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EIDECTAN\Documents\Kampala Jan2020\NEETs\Submitted\BMC Public Health\"/>
    </mc:Choice>
  </mc:AlternateContent>
  <bookViews>
    <workbookView xWindow="0" yWindow="0" windowWidth="19200" windowHeight="7050"/>
  </bookViews>
  <sheets>
    <sheet name="Sheet1" sheetId="1" r:id="rId1"/>
  </sheets>
  <externalReferences>
    <externalReference r:id="rId2"/>
  </externalReferences>
  <definedNames>
    <definedName name="_xlnm.Print_Area" localSheetId="0">Sheet1!$A$1:$W$46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2" i="1" l="1"/>
  <c r="C42" i="1"/>
  <c r="D41" i="1"/>
  <c r="C41" i="1"/>
  <c r="D39" i="1"/>
  <c r="C39" i="1"/>
  <c r="D38" i="1"/>
  <c r="C38" i="1"/>
  <c r="D37" i="1"/>
  <c r="C37" i="1"/>
  <c r="D35" i="1"/>
  <c r="C35" i="1"/>
  <c r="D34" i="1"/>
  <c r="C34" i="1"/>
  <c r="D33" i="1"/>
  <c r="C33" i="1"/>
  <c r="D32" i="1"/>
  <c r="C32" i="1"/>
  <c r="D31" i="1"/>
  <c r="C31" i="1"/>
  <c r="D29" i="1"/>
  <c r="C29" i="1"/>
  <c r="D28" i="1"/>
  <c r="C28" i="1"/>
  <c r="D27" i="1"/>
  <c r="C27" i="1"/>
  <c r="D26" i="1"/>
  <c r="C26" i="1"/>
  <c r="D25" i="1"/>
  <c r="C25" i="1"/>
  <c r="D17" i="1"/>
  <c r="C17" i="1"/>
  <c r="D16" i="1"/>
  <c r="C16" i="1"/>
  <c r="D15" i="1"/>
  <c r="C15" i="1"/>
  <c r="D14" i="1"/>
  <c r="C14" i="1"/>
  <c r="D10" i="1"/>
  <c r="C10" i="1"/>
  <c r="D9" i="1"/>
  <c r="C9" i="1"/>
  <c r="D8" i="1"/>
  <c r="C8" i="1"/>
</calcChain>
</file>

<file path=xl/sharedStrings.xml><?xml version="1.0" encoding="utf-8"?>
<sst xmlns="http://schemas.openxmlformats.org/spreadsheetml/2006/main" count="293" uniqueCount="261">
  <si>
    <t>MEN</t>
  </si>
  <si>
    <t>WOMEN</t>
  </si>
  <si>
    <t>All young men (16-24)</t>
  </si>
  <si>
    <t>NEETs</t>
  </si>
  <si>
    <t>Workers</t>
  </si>
  <si>
    <t>Students</t>
  </si>
  <si>
    <t>All young women (16-24)</t>
  </si>
  <si>
    <t>%</t>
  </si>
  <si>
    <t>95% CI</t>
  </si>
  <si>
    <t xml:space="preserve">% </t>
  </si>
  <si>
    <t>p-value*</t>
  </si>
  <si>
    <t>p-value**</t>
  </si>
  <si>
    <t>Denominators (unwt, wt)</t>
  </si>
  <si>
    <t>1729, 1238</t>
  </si>
  <si>
    <t>270, 189</t>
  </si>
  <si>
    <t>605, 442</t>
  </si>
  <si>
    <t>853, 607</t>
  </si>
  <si>
    <t>2140, 1207</t>
  </si>
  <si>
    <t>468, 239</t>
  </si>
  <si>
    <t>670, 390</t>
  </si>
  <si>
    <t>999, 577</t>
  </si>
  <si>
    <t>% All young people</t>
  </si>
  <si>
    <t>[13.5-17.3]</t>
  </si>
  <si>
    <t>[33.2-38.4]</t>
  </si>
  <si>
    <t>[46.2-51.8]</t>
  </si>
  <si>
    <t>[18.0-21.9]</t>
  </si>
  <si>
    <t>[30.1-34.6]</t>
  </si>
  <si>
    <t>[45.2-50.4]</t>
  </si>
  <si>
    <t>Age group</t>
  </si>
  <si>
    <t>&lt;0.0001</t>
  </si>
  <si>
    <t>16-18</t>
  </si>
  <si>
    <t>[15.4-26.6]</t>
  </si>
  <si>
    <t>[8.0-13.1%]</t>
  </si>
  <si>
    <t>[46.9-56.1]</t>
  </si>
  <si>
    <t>[29.8%,34.1%]</t>
  </si>
  <si>
    <t>[13.4-20.6]</t>
  </si>
  <si>
    <t>[6.3-10.6]</t>
  </si>
  <si>
    <t>[50.2-58.2]</t>
  </si>
  <si>
    <t>19-21</t>
  </si>
  <si>
    <t>[34.7-48.1</t>
  </si>
  <si>
    <t>[31.0-39.6]</t>
  </si>
  <si>
    <t>[32.5-40.6]</t>
  </si>
  <si>
    <t>[29.3%,34.0%]</t>
  </si>
  <si>
    <t>[29.6-39.6]</t>
  </si>
  <si>
    <t>[26.2-33.7]</t>
  </si>
  <si>
    <t>[28.2-35.5]</t>
  </si>
  <si>
    <t>22-24</t>
  </si>
  <si>
    <t>[32.0-45.1]</t>
  </si>
  <si>
    <t>[50.0-59.0]</t>
  </si>
  <si>
    <t>[9.4-15.2]</t>
  </si>
  <si>
    <t>[34.2%,38.8%]</t>
  </si>
  <si>
    <t>[43.7-54.2]</t>
  </si>
  <si>
    <t>[58.0-65.8]</t>
  </si>
  <si>
    <t>[11.5-16.9]</t>
  </si>
  <si>
    <t>Age standardised estimates:</t>
  </si>
  <si>
    <t>Ethnicity</t>
  </si>
  <si>
    <t>White</t>
  </si>
  <si>
    <t>[85.0-93.5]</t>
  </si>
  <si>
    <t>[89.7-94.7]</t>
  </si>
  <si>
    <t xml:space="preserve"> </t>
  </si>
  <si>
    <t>[66.4-77.6]</t>
  </si>
  <si>
    <t>[79.9%,84.4%]</t>
  </si>
  <si>
    <t>[75.5-85.0]</t>
  </si>
  <si>
    <t>[85.9-91.6]</t>
  </si>
  <si>
    <t>[65.1-76.8]</t>
  </si>
  <si>
    <t>Asian</t>
  </si>
  <si>
    <t>[1.6-7.7]</t>
  </si>
  <si>
    <t>[2.5-6.3]</t>
  </si>
  <si>
    <t>[10.2-20.1]</t>
  </si>
  <si>
    <t>[5.2%,8.4%]</t>
  </si>
  <si>
    <t>[3.7-10.8]</t>
  </si>
  <si>
    <t>[2.6-6.3]</t>
  </si>
  <si>
    <t>[7.0-15.6]</t>
  </si>
  <si>
    <t>Black</t>
  </si>
  <si>
    <t>[1.2-4.9]</t>
  </si>
  <si>
    <t>[0.3-1.9]</t>
  </si>
  <si>
    <t>[3.4-8.4]</t>
  </si>
  <si>
    <t>[3.7%,6.0%]</t>
  </si>
  <si>
    <t>[2.8-8.4]</t>
  </si>
  <si>
    <t>[2.1-5.4]</t>
  </si>
  <si>
    <t>[2.7-8.0]</t>
  </si>
  <si>
    <t>Mixed/Other</t>
  </si>
  <si>
    <t>[2.0-8.1]</t>
  </si>
  <si>
    <t>[1.5-4.9]</t>
  </si>
  <si>
    <t>[5.2-11.8]</t>
  </si>
  <si>
    <t>[5.2%,7.9%]</t>
  </si>
  <si>
    <t>[5.4-11.9]</t>
  </si>
  <si>
    <t>[2.3-5.4]</t>
  </si>
  <si>
    <t>[9.3-19.1]</t>
  </si>
  <si>
    <t>Parent's Social Class</t>
  </si>
  <si>
    <t>Managerial or professional occupations</t>
  </si>
  <si>
    <t>[21.5-26.6]</t>
  </si>
  <si>
    <t>[7.9-16.8]</t>
  </si>
  <si>
    <t>[13.8-20.4]</t>
  </si>
  <si>
    <t>[29.4-40.8]</t>
  </si>
  <si>
    <t>[19.2-23.2]</t>
  </si>
  <si>
    <t>[10.2-17.6]</t>
  </si>
  <si>
    <t>[14.3-20.7]</t>
  </si>
  <si>
    <t>[25.3-35.2]</t>
  </si>
  <si>
    <t>Technical or skilled occupations</t>
  </si>
  <si>
    <t>[42.9-48.4]</t>
  </si>
  <si>
    <t>[35.7-48.9]</t>
  </si>
  <si>
    <t>[44.9-53.8]</t>
  </si>
  <si>
    <t>[40.2-51.8]</t>
  </si>
  <si>
    <t>[45.8-50.5]</t>
  </si>
  <si>
    <t>[31.4-41.0]</t>
  </si>
  <si>
    <t>[51.0-59.4]</t>
  </si>
  <si>
    <t>[43.5-54.8]</t>
  </si>
  <si>
    <t>Partly-skilled or unskilled occupations</t>
  </si>
  <si>
    <t>[12.2-15.9]</t>
  </si>
  <si>
    <t>[14.8-25.7]</t>
  </si>
  <si>
    <t>[14.7-21.7]</t>
  </si>
  <si>
    <t>[5.3-9.6]</t>
  </si>
  <si>
    <t>[12.0-15.2]</t>
  </si>
  <si>
    <t>[16.5-25.0]</t>
  </si>
  <si>
    <t>[11.7-17.7]</t>
  </si>
  <si>
    <t>[5.7-10.8]</t>
  </si>
  <si>
    <t>Hasn’t had a job</t>
  </si>
  <si>
    <t>[2.4-4.2]</t>
  </si>
  <si>
    <t>[3.5-10.3]</t>
  </si>
  <si>
    <t>[1.9-5.1]</t>
  </si>
  <si>
    <t>[0.9-3.1]</t>
  </si>
  <si>
    <t>[3.7-5.9]</t>
  </si>
  <si>
    <t>[4.2-9.4]</t>
  </si>
  <si>
    <t>[3.2-7.7]</t>
  </si>
  <si>
    <t>[1.8-6.0]</t>
  </si>
  <si>
    <t>Missing data</t>
  </si>
  <si>
    <t>[11.6-15.3]</t>
  </si>
  <si>
    <t>[15.9-26.0]</t>
  </si>
  <si>
    <t>[10.1-16.2]</t>
  </si>
  <si>
    <t>[7.4-14.3]</t>
  </si>
  <si>
    <t>[11.1-14.1]</t>
  </si>
  <si>
    <t>[19.8-28.2]</t>
  </si>
  <si>
    <t>[6.0-10.9]</t>
  </si>
  <si>
    <t>[7.3-12.8]</t>
  </si>
  <si>
    <t>Quintile of Index of Multiple Deprivation</t>
  </si>
  <si>
    <t>1 (least deprived)</t>
  </si>
  <si>
    <t>[7.0-16.8]</t>
  </si>
  <si>
    <t>[17.0-25.3]</t>
  </si>
  <si>
    <t>[11.1-18.6]</t>
  </si>
  <si>
    <t>[14.6%,18.6%]</t>
  </si>
  <si>
    <t>[6.1-11.8]</t>
  </si>
  <si>
    <t>[16.4-2..5]</t>
  </si>
  <si>
    <t>[11.7-19.6]</t>
  </si>
  <si>
    <t>[6.6-14.3]</t>
  </si>
  <si>
    <t>[18.2-25.8]</t>
  </si>
  <si>
    <t>[16.9-26.8]</t>
  </si>
  <si>
    <t>[15.6%,19.7%]</t>
  </si>
  <si>
    <t>[8.8-15.1]</t>
  </si>
  <si>
    <t>[16.7-23.8]</t>
  </si>
  <si>
    <t>[13.2-22.3]</t>
  </si>
  <si>
    <t>[10.9-19.7]</t>
  </si>
  <si>
    <t>[15.0-21.8]</t>
  </si>
  <si>
    <t>[13.2-22.8]</t>
  </si>
  <si>
    <t>[18.3%,22.8%]</t>
  </si>
  <si>
    <t>[12.2-20.5]</t>
  </si>
  <si>
    <t>[16.5-23.4]</t>
  </si>
  <si>
    <t>[14.9-24.7]</t>
  </si>
  <si>
    <t>[20.7-33.9]</t>
  </si>
  <si>
    <t>[15.6-23.1]</t>
  </si>
  <si>
    <t>[20.5-33.7]</t>
  </si>
  <si>
    <t>[20.8%,25.3%]</t>
  </si>
  <si>
    <t>[20.0-29.5]</t>
  </si>
  <si>
    <t>[17.5-26.4]</t>
  </si>
  <si>
    <t>[24.8-36.5]</t>
  </si>
  <si>
    <t>5 (most deprived)</t>
  </si>
  <si>
    <t>[31.3-44.6]</t>
  </si>
  <si>
    <t>[16.7-24.2]</t>
  </si>
  <si>
    <t>[15.4-25.7]</t>
  </si>
  <si>
    <t>[20.4%,24.9%]</t>
  </si>
  <si>
    <t>[34.4-44.8]</t>
  </si>
  <si>
    <t>[16.5-23.2]</t>
  </si>
  <si>
    <t>[14.0-22.4]</t>
  </si>
  <si>
    <t>Household Structure</t>
  </si>
  <si>
    <t>Lives Alone</t>
  </si>
  <si>
    <t>[8.1-14.4]</t>
  </si>
  <si>
    <t>[5.0-9.0]</t>
  </si>
  <si>
    <t>[6.2-15.3]</t>
  </si>
  <si>
    <t>[5.9%,8.1%]</t>
  </si>
  <si>
    <t>[7.1-12.4]</t>
  </si>
  <si>
    <t>[5.3-8.7]</t>
  </si>
  <si>
    <t>[6.0-11.7]</t>
  </si>
  <si>
    <t>Lives with Partner and/or Children</t>
  </si>
  <si>
    <t>[11.3-20.6]</t>
  </si>
  <si>
    <t>[9.9-15.1]</t>
  </si>
  <si>
    <t>[1.5-5.7]</t>
  </si>
  <si>
    <t>[18.6%,22.2%]</t>
  </si>
  <si>
    <t>[42.7-52.5]</t>
  </si>
  <si>
    <t>[19.2-25.4]</t>
  </si>
  <si>
    <t>[8.0-14.7]</t>
  </si>
  <si>
    <t>Lives with Parents</t>
  </si>
  <si>
    <t>[57.3-69.4]</t>
  </si>
  <si>
    <t>[64.9-72.8]</t>
  </si>
  <si>
    <t>[39.7-50.8]</t>
  </si>
  <si>
    <t>[54.7%,59.9%]</t>
  </si>
  <si>
    <t>[32.8-43.0]</t>
  </si>
  <si>
    <t>[56.8-64.4]</t>
  </si>
  <si>
    <t>[38.6-49.3]</t>
  </si>
  <si>
    <t>Lives with Non-relatives</t>
  </si>
  <si>
    <t>[2.1-9.6]</t>
  </si>
  <si>
    <t>[4.3-8.9]</t>
  </si>
  <si>
    <t>[29.5-42.3]</t>
  </si>
  <si>
    <t>[9.0%,13.5%]</t>
  </si>
  <si>
    <t>[10.0-6.3]</t>
  </si>
  <si>
    <t>[4.5-9.1]</t>
  </si>
  <si>
    <t>[25.7-37.9]</t>
  </si>
  <si>
    <t>Other</t>
  </si>
  <si>
    <t>[3.3-9.8]</t>
  </si>
  <si>
    <t>[3.7-8.8]</t>
  </si>
  <si>
    <t>[4.1-9.7]</t>
  </si>
  <si>
    <t>[3.4%,5.5%]</t>
  </si>
  <si>
    <t>[1.5-5.3]</t>
  </si>
  <si>
    <t>[2.7-6.0]</t>
  </si>
  <si>
    <t>[3.1-8.8]</t>
  </si>
  <si>
    <t>Relationship status</t>
  </si>
  <si>
    <t xml:space="preserve"> &lt;0.0001</t>
  </si>
  <si>
    <t>Married, in a civil partnership or living with partner</t>
  </si>
  <si>
    <t>[14.8-25.0]</t>
  </si>
  <si>
    <t>[16.8-23.1]</t>
  </si>
  <si>
    <t>[4.5-11.2]</t>
  </si>
  <si>
    <t>[21.2%,25.3%]</t>
  </si>
  <si>
    <t>[36.7-47.2]</t>
  </si>
  <si>
    <t>[27.3-34.7]</t>
  </si>
  <si>
    <t>[9.3-16.7]</t>
  </si>
  <si>
    <t>In a steady relationship, not cohabitating</t>
  </si>
  <si>
    <t>[17.8-28.9]</t>
  </si>
  <si>
    <t>[32.2-41.1]</t>
  </si>
  <si>
    <t>[24.7-35.6]</t>
  </si>
  <si>
    <t>[28.0%,32.3%]</t>
  </si>
  <si>
    <t>[20.8-29.2]</t>
  </si>
  <si>
    <t>[28.4-36.3]</t>
  </si>
  <si>
    <t>[26.8-37.0]</t>
  </si>
  <si>
    <t>Not in a steady relationship</t>
  </si>
  <si>
    <t>[50.9-64.3]</t>
  </si>
  <si>
    <t>[39.3-48.2]</t>
  </si>
  <si>
    <t>[56.9-68.7]</t>
  </si>
  <si>
    <t>[44.3%,49.2%]</t>
  </si>
  <si>
    <t>[28.6-38.5]</t>
  </si>
  <si>
    <t>[33.0-41.0]</t>
  </si>
  <si>
    <t>[50.0-61.4]</t>
  </si>
  <si>
    <t>Self-defined sexual identity</t>
  </si>
  <si>
    <t>Heterosexual</t>
  </si>
  <si>
    <t>[94.3-98.6]</t>
  </si>
  <si>
    <t>[95.3-98.4]</t>
  </si>
  <si>
    <t>[94.7-98.2]</t>
  </si>
  <si>
    <t>[93.7%,96.0%]</t>
  </si>
  <si>
    <t>[91.6-96.7]</t>
  </si>
  <si>
    <t>[84.1-97.4]</t>
  </si>
  <si>
    <t>[86.6-94.7]</t>
  </si>
  <si>
    <t>Non-heterosexual</t>
  </si>
  <si>
    <t>[1.6-4.7]</t>
  </si>
  <si>
    <t>[1.8-5.3]</t>
  </si>
  <si>
    <t>[4.0%,6.3%]</t>
  </si>
  <si>
    <t>[3.3-8.4]</t>
  </si>
  <si>
    <t>[2.6-5.9]</t>
  </si>
  <si>
    <t>[5.3-13.4]</t>
  </si>
  <si>
    <t>Abbreviations: unwt, unweighted; wt, weighted.</t>
  </si>
  <si>
    <t>*p-value for comparing NEETs and workers</t>
  </si>
  <si>
    <t>**p-value for comparing NEETs and students</t>
  </si>
  <si>
    <t>% and 95%CIs are age standardised</t>
  </si>
  <si>
    <t>Additional file 1. Demographic characteristics of 16-24 year old men and women overall and by education/employment stat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%"/>
  </numFmts>
  <fonts count="6" x14ac:knownFonts="1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u/>
      <sz val="11"/>
      <name val="Calibri"/>
      <family val="2"/>
      <scheme val="minor"/>
    </font>
    <font>
      <i/>
      <sz val="11"/>
      <name val="Calibri"/>
      <family val="2"/>
      <scheme val="minor"/>
    </font>
    <font>
      <b/>
      <i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72">
    <xf numFmtId="0" fontId="0" fillId="0" borderId="0" xfId="0"/>
    <xf numFmtId="0" fontId="1" fillId="2" borderId="0" xfId="0" applyFont="1" applyFill="1" applyBorder="1" applyAlignment="1">
      <alignment vertical="center"/>
    </xf>
    <xf numFmtId="0" fontId="2" fillId="2" borderId="0" xfId="0" applyFont="1" applyFill="1" applyBorder="1" applyAlignment="1">
      <alignment horizontal="center" vertical="center"/>
    </xf>
    <xf numFmtId="0" fontId="2" fillId="2" borderId="0" xfId="0" applyFont="1" applyFill="1" applyBorder="1"/>
    <xf numFmtId="0" fontId="2" fillId="2" borderId="0" xfId="0" applyFont="1" applyFill="1" applyBorder="1" applyAlignment="1">
      <alignment horizontal="center"/>
    </xf>
    <xf numFmtId="0" fontId="2" fillId="0" borderId="0" xfId="0" applyFont="1" applyFill="1" applyBorder="1"/>
    <xf numFmtId="0" fontId="1" fillId="2" borderId="2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/>
    </xf>
    <xf numFmtId="0" fontId="2" fillId="2" borderId="1" xfId="0" applyFont="1" applyFill="1" applyBorder="1" applyAlignment="1">
      <alignment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164" fontId="1" fillId="2" borderId="1" xfId="0" applyNumberFormat="1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1" fillId="2" borderId="0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164" fontId="1" fillId="2" borderId="0" xfId="0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vertical="center"/>
    </xf>
    <xf numFmtId="0" fontId="4" fillId="2" borderId="0" xfId="0" applyFont="1" applyFill="1" applyBorder="1" applyAlignment="1">
      <alignment vertical="center"/>
    </xf>
    <xf numFmtId="164" fontId="5" fillId="2" borderId="1" xfId="0" applyNumberFormat="1" applyFont="1" applyFill="1" applyBorder="1" applyAlignment="1">
      <alignment horizontal="center" vertical="center"/>
    </xf>
    <xf numFmtId="0" fontId="4" fillId="2" borderId="0" xfId="0" applyFont="1" applyFill="1" applyBorder="1" applyAlignment="1">
      <alignment horizontal="center" vertical="center"/>
    </xf>
    <xf numFmtId="0" fontId="2" fillId="2" borderId="0" xfId="0" applyFont="1" applyFill="1" applyBorder="1" applyAlignment="1">
      <alignment vertical="center"/>
    </xf>
    <xf numFmtId="0" fontId="5" fillId="2" borderId="2" xfId="0" applyFont="1" applyFill="1" applyBorder="1" applyAlignment="1">
      <alignment vertical="center"/>
    </xf>
    <xf numFmtId="0" fontId="2" fillId="2" borderId="2" xfId="0" applyFont="1" applyFill="1" applyBorder="1" applyAlignment="1">
      <alignment vertical="center"/>
    </xf>
    <xf numFmtId="0" fontId="4" fillId="2" borderId="2" xfId="0" applyFont="1" applyFill="1" applyBorder="1" applyAlignment="1">
      <alignment vertical="center"/>
    </xf>
    <xf numFmtId="0" fontId="4" fillId="2" borderId="2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164" fontId="4" fillId="2" borderId="2" xfId="0" applyNumberFormat="1" applyFont="1" applyFill="1" applyBorder="1" applyAlignment="1">
      <alignment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vertical="center"/>
    </xf>
    <xf numFmtId="164" fontId="4" fillId="2" borderId="1" xfId="0" applyNumberFormat="1" applyFont="1" applyFill="1" applyBorder="1" applyAlignment="1">
      <alignment vertical="center"/>
    </xf>
    <xf numFmtId="0" fontId="4" fillId="2" borderId="1" xfId="0" applyFont="1" applyFill="1" applyBorder="1" applyAlignment="1">
      <alignment vertical="center"/>
    </xf>
    <xf numFmtId="0" fontId="2" fillId="2" borderId="5" xfId="0" applyFont="1" applyFill="1" applyBorder="1" applyAlignment="1">
      <alignment horizontal="center" vertical="center"/>
    </xf>
    <xf numFmtId="10" fontId="2" fillId="2" borderId="0" xfId="0" applyNumberFormat="1" applyFont="1" applyFill="1" applyBorder="1"/>
    <xf numFmtId="0" fontId="2" fillId="2" borderId="5" xfId="0" applyFont="1" applyFill="1" applyBorder="1"/>
    <xf numFmtId="164" fontId="2" fillId="2" borderId="0" xfId="0" applyNumberFormat="1" applyFont="1" applyFill="1" applyBorder="1"/>
    <xf numFmtId="0" fontId="2" fillId="2" borderId="0" xfId="0" applyFont="1" applyFill="1" applyBorder="1" applyAlignment="1">
      <alignment horizontal="right" vertical="center"/>
    </xf>
    <xf numFmtId="164" fontId="2" fillId="2" borderId="0" xfId="0" applyNumberFormat="1" applyFont="1" applyFill="1" applyBorder="1" applyAlignment="1">
      <alignment horizontal="right" vertical="center"/>
    </xf>
    <xf numFmtId="10" fontId="2" fillId="2" borderId="5" xfId="0" applyNumberFormat="1" applyFont="1" applyFill="1" applyBorder="1" applyAlignment="1">
      <alignment horizontal="left" vertical="center"/>
    </xf>
    <xf numFmtId="164" fontId="2" fillId="2" borderId="0" xfId="0" applyNumberFormat="1" applyFont="1" applyFill="1" applyBorder="1" applyAlignment="1">
      <alignment horizontal="center"/>
    </xf>
    <xf numFmtId="10" fontId="2" fillId="2" borderId="5" xfId="0" applyNumberFormat="1" applyFont="1" applyFill="1" applyBorder="1"/>
    <xf numFmtId="164" fontId="4" fillId="2" borderId="0" xfId="0" applyNumberFormat="1" applyFont="1" applyFill="1" applyBorder="1"/>
    <xf numFmtId="0" fontId="2" fillId="2" borderId="0" xfId="0" applyFont="1" applyFill="1" applyBorder="1" applyAlignment="1">
      <alignment horizontal="right"/>
    </xf>
    <xf numFmtId="0" fontId="2" fillId="2" borderId="0" xfId="0" applyFont="1" applyFill="1" applyBorder="1" applyAlignment="1">
      <alignment horizontal="right" vertical="center" wrapText="1"/>
    </xf>
    <xf numFmtId="0" fontId="1" fillId="2" borderId="0" xfId="0" applyFont="1" applyFill="1" applyBorder="1" applyAlignment="1">
      <alignment horizontal="left" vertical="center"/>
    </xf>
    <xf numFmtId="0" fontId="2" fillId="2" borderId="1" xfId="0" applyFont="1" applyFill="1" applyBorder="1" applyAlignment="1">
      <alignment horizontal="center"/>
    </xf>
    <xf numFmtId="0" fontId="2" fillId="2" borderId="1" xfId="0" applyFont="1" applyFill="1" applyBorder="1"/>
    <xf numFmtId="164" fontId="2" fillId="2" borderId="1" xfId="0" applyNumberFormat="1" applyFont="1" applyFill="1" applyBorder="1"/>
    <xf numFmtId="10" fontId="2" fillId="2" borderId="4" xfId="0" applyNumberFormat="1" applyFont="1" applyFill="1" applyBorder="1"/>
    <xf numFmtId="0" fontId="2" fillId="2" borderId="8" xfId="0" applyFont="1" applyFill="1" applyBorder="1" applyAlignment="1">
      <alignment vertical="center"/>
    </xf>
    <xf numFmtId="10" fontId="2" fillId="2" borderId="8" xfId="0" applyNumberFormat="1" applyFont="1" applyFill="1" applyBorder="1" applyAlignment="1">
      <alignment horizontal="center" vertical="center"/>
    </xf>
    <xf numFmtId="0" fontId="2" fillId="2" borderId="8" xfId="0" applyFont="1" applyFill="1" applyBorder="1" applyAlignment="1">
      <alignment horizontal="center" vertical="center"/>
    </xf>
    <xf numFmtId="10" fontId="2" fillId="2" borderId="8" xfId="0" applyNumberFormat="1" applyFont="1" applyFill="1" applyBorder="1"/>
    <xf numFmtId="0" fontId="2" fillId="2" borderId="8" xfId="0" applyFont="1" applyFill="1" applyBorder="1"/>
    <xf numFmtId="0" fontId="2" fillId="2" borderId="8" xfId="0" applyFont="1" applyFill="1" applyBorder="1" applyAlignment="1">
      <alignment horizontal="center"/>
    </xf>
    <xf numFmtId="0" fontId="2" fillId="2" borderId="0" xfId="0" applyFont="1" applyFill="1" applyBorder="1" applyAlignment="1">
      <alignment horizontal="left" vertical="center"/>
    </xf>
    <xf numFmtId="0" fontId="0" fillId="0" borderId="0" xfId="0" applyFont="1" applyFill="1" applyBorder="1" applyAlignment="1">
      <alignment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/>
    </xf>
    <xf numFmtId="10" fontId="2" fillId="0" borderId="0" xfId="0" applyNumberFormat="1" applyFont="1" applyFill="1" applyBorder="1"/>
    <xf numFmtId="0" fontId="3" fillId="2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 wrapText="1"/>
    </xf>
    <xf numFmtId="164" fontId="5" fillId="2" borderId="2" xfId="0" applyNumberFormat="1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5" fillId="2" borderId="4" xfId="0" applyFont="1" applyFill="1" applyBorder="1" applyAlignment="1">
      <alignment horizontal="center" vertical="center"/>
    </xf>
    <xf numFmtId="164" fontId="5" fillId="2" borderId="6" xfId="0" applyNumberFormat="1" applyFont="1" applyFill="1" applyBorder="1" applyAlignment="1">
      <alignment horizontal="center" vertical="center"/>
    </xf>
    <xf numFmtId="164" fontId="5" fillId="2" borderId="1" xfId="0" applyNumberFormat="1" applyFont="1" applyFill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/>
    </xf>
    <xf numFmtId="0" fontId="5" fillId="2" borderId="3" xfId="0" applyFont="1" applyFill="1" applyBorder="1" applyAlignment="1">
      <alignment horizontal="center" vertical="center"/>
    </xf>
    <xf numFmtId="164" fontId="5" fillId="2" borderId="7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EIDECTAN/Documents/Kampala%20Jan2020/NEETs/WSN-Tables_v6_Feb20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le 1 Demo"/>
      <sheetName val="Student demo"/>
      <sheetName val="Work demo"/>
      <sheetName val="NEET demo"/>
      <sheetName val="outreg by sex - students"/>
      <sheetName val="outreg male students to workers"/>
      <sheetName val="outreg female students to work"/>
      <sheetName val="outreg male students to neets"/>
      <sheetName val="outreg female students to neets"/>
      <sheetName val="outreg by sex - work"/>
      <sheetName val="outreg by sex - NEET"/>
      <sheetName val="% In each group type"/>
      <sheetName val="mlogit outreg -men comparedneet"/>
      <sheetName val="mlogitoutreg-women comparedneet"/>
      <sheetName val="mlogitoutreg-men comparedwork"/>
      <sheetName val="mlogitoutreg-women comparedwork"/>
      <sheetName val="Cats Demo Profile_M"/>
      <sheetName val="Table 2 Female- Demo"/>
      <sheetName val="All youngperson demo profile"/>
      <sheetName val="Cats Demo Profile_W"/>
      <sheetName val="Table 2 Health beh &amp; profile "/>
      <sheetName val="All youngperson health profile"/>
      <sheetName val="Cats Health Profile_M"/>
      <sheetName val="table_health_m"/>
      <sheetName val="table_health_sn_m"/>
      <sheetName val="table_health_on_m"/>
      <sheetName val="Table 3 Female- Health Profile"/>
      <sheetName val="Cats Health Profile_W"/>
      <sheetName val="table_health_wn_w"/>
      <sheetName val="table_health_sn_w"/>
      <sheetName val="table_health_on_w"/>
      <sheetName val="Table 3 Sexual behaviour"/>
      <sheetName val="All youngperson behaviour profi"/>
      <sheetName val="table_beh_wn_m"/>
      <sheetName val="table_beh_sn_m"/>
      <sheetName val="table_beh_on_m"/>
      <sheetName val="table_beh_wn_w"/>
      <sheetName val="table_beh_sn_w"/>
      <sheetName val="table_beh_on_w"/>
      <sheetName val="All youngperson outcome profile"/>
      <sheetName val="table_out_wn_m"/>
      <sheetName val="table_out_sn_m"/>
      <sheetName val="table_out_on_m"/>
      <sheetName val="Table 4 Sexual Health"/>
      <sheetName val="Table 5 Clustering behaviours"/>
      <sheetName val="table_out_wn_w"/>
      <sheetName val="table_out_sn_w"/>
      <sheetName val="table_out_on_w"/>
      <sheetName val="Table 6 Clustering outcomes"/>
      <sheetName val="Appendix 1- composition NEETs"/>
      <sheetName val="Appendix 2"/>
      <sheetName val="appendix"/>
      <sheetName val="Table A1 Demo"/>
      <sheetName val="Table 1 Health beh &amp; profile "/>
      <sheetName val="Table 2 Sexual behaviour"/>
      <sheetName val="Table 3 Sexual Health"/>
      <sheetName val="Table 4 Clustering behaviours"/>
      <sheetName val="Table 5 Clustering outcomes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>
        <row r="14">
          <cell r="B14">
            <v>0.32</v>
          </cell>
          <cell r="C14" t="str">
            <v>[29.5%,34.6%]</v>
          </cell>
        </row>
        <row r="15">
          <cell r="B15">
            <v>0.36699999999999999</v>
          </cell>
          <cell r="C15" t="str">
            <v>[34.1%,39.4%]</v>
          </cell>
        </row>
        <row r="16">
          <cell r="B16">
            <v>0.313</v>
          </cell>
          <cell r="C16" t="str">
            <v>[28.8%,33.9%]</v>
          </cell>
        </row>
        <row r="22">
          <cell r="B22">
            <v>0.84399999999999997</v>
          </cell>
          <cell r="C22" t="str">
            <v>[82.0%,86.5%]</v>
          </cell>
        </row>
        <row r="23">
          <cell r="B23">
            <v>7.3999999999999996E-2</v>
          </cell>
          <cell r="C23" t="str">
            <v>[5.9%,9.3%]</v>
          </cell>
        </row>
        <row r="24">
          <cell r="B24">
            <v>3.4000000000000002E-2</v>
          </cell>
          <cell r="C24" t="str">
            <v>[2.5%,4.6%]</v>
          </cell>
        </row>
        <row r="25">
          <cell r="B25">
            <v>4.8000000000000001E-2</v>
          </cell>
          <cell r="C25" t="str">
            <v>[3.7%,6.1%]</v>
          </cell>
        </row>
        <row r="40">
          <cell r="B40">
            <v>0.17499999999999999</v>
          </cell>
          <cell r="C40" t="str">
            <v>[15.3%,19.9%]</v>
          </cell>
        </row>
        <row r="41">
          <cell r="B41">
            <v>0.191</v>
          </cell>
          <cell r="C41" t="str">
            <v>[16.9%,21.5%]</v>
          </cell>
        </row>
        <row r="42">
          <cell r="B42">
            <v>0.184</v>
          </cell>
          <cell r="C42" t="str">
            <v>[16.3%,20.6%]</v>
          </cell>
        </row>
        <row r="43">
          <cell r="B43">
            <v>0.22900000000000001</v>
          </cell>
          <cell r="C43" t="str">
            <v>[20.2%,25.9%]</v>
          </cell>
        </row>
        <row r="44">
          <cell r="B44">
            <v>0.222</v>
          </cell>
          <cell r="C44" t="str">
            <v>[19.7%,24.9%]</v>
          </cell>
        </row>
        <row r="50">
          <cell r="B50">
            <v>7.6999999999999999E-2</v>
          </cell>
          <cell r="C50" t="str">
            <v>[6.2%,9.4%]</v>
          </cell>
        </row>
        <row r="51">
          <cell r="B51">
            <v>8.7999999999999995E-2</v>
          </cell>
          <cell r="C51" t="str">
            <v>[7.3%,10.4%]</v>
          </cell>
        </row>
        <row r="52">
          <cell r="B52">
            <v>0.64300000000000002</v>
          </cell>
          <cell r="C52" t="str">
            <v>[61.0%,67.4%]</v>
          </cell>
        </row>
        <row r="53">
          <cell r="B53">
            <v>0.13500000000000001</v>
          </cell>
          <cell r="C53" t="str">
            <v>[11.0%,16.5%]</v>
          </cell>
        </row>
        <row r="54">
          <cell r="B54">
            <v>5.8000000000000003E-2</v>
          </cell>
          <cell r="C54" t="str">
            <v>[4.6%,7.4%]</v>
          </cell>
        </row>
        <row r="60">
          <cell r="B60">
            <v>0.13700000000000001</v>
          </cell>
          <cell r="C60" t="str">
            <v>[11.9%,15.7%]</v>
          </cell>
        </row>
        <row r="61">
          <cell r="B61">
            <v>0.29299999999999998</v>
          </cell>
          <cell r="C61" t="str">
            <v>[26.8%,31.9%]</v>
          </cell>
        </row>
        <row r="62">
          <cell r="B62">
            <v>0.56999999999999995</v>
          </cell>
          <cell r="C62" t="str">
            <v>[54.3%,59.8%]</v>
          </cell>
        </row>
        <row r="68">
          <cell r="B68">
            <v>0.96699999999999997</v>
          </cell>
          <cell r="C68" t="str">
            <v>[95.6%,97.6%]</v>
          </cell>
        </row>
        <row r="69">
          <cell r="B69">
            <v>3.3000000000000002E-2</v>
          </cell>
          <cell r="C69" t="str">
            <v>[2.4%,4.4%]</v>
          </cell>
        </row>
      </sheetData>
      <sheetData sheetId="19"/>
      <sheetData sheetId="20"/>
      <sheetData sheetId="21"/>
      <sheetData sheetId="22"/>
      <sheetData sheetId="23">
        <row r="5">
          <cell r="C5" t="str">
            <v>3.17</v>
          </cell>
        </row>
      </sheetData>
      <sheetData sheetId="24">
        <row r="5">
          <cell r="C5" t="str">
            <v>3.77</v>
          </cell>
        </row>
      </sheetData>
      <sheetData sheetId="25">
        <row r="5">
          <cell r="C5" t="str">
            <v>3.39</v>
          </cell>
        </row>
      </sheetData>
      <sheetData sheetId="26"/>
      <sheetData sheetId="27"/>
      <sheetData sheetId="28"/>
      <sheetData sheetId="29"/>
      <sheetData sheetId="30"/>
      <sheetData sheetId="31"/>
      <sheetData sheetId="32">
        <row r="15">
          <cell r="B15">
            <v>0.70899999999999996</v>
          </cell>
        </row>
      </sheetData>
      <sheetData sheetId="33">
        <row r="5">
          <cell r="C5" t="str">
            <v>0.46</v>
          </cell>
        </row>
      </sheetData>
      <sheetData sheetId="34">
        <row r="5">
          <cell r="C5" t="str">
            <v>1.46</v>
          </cell>
        </row>
      </sheetData>
      <sheetData sheetId="35">
        <row r="5">
          <cell r="C5" t="str">
            <v>0.97</v>
          </cell>
        </row>
      </sheetData>
      <sheetData sheetId="36"/>
      <sheetData sheetId="37"/>
      <sheetData sheetId="38"/>
      <sheetData sheetId="39">
        <row r="36">
          <cell r="B36">
            <v>2.3E-2</v>
          </cell>
        </row>
      </sheetData>
      <sheetData sheetId="40">
        <row r="32">
          <cell r="F32" t="str">
            <v>0.43</v>
          </cell>
        </row>
      </sheetData>
      <sheetData sheetId="41">
        <row r="32">
          <cell r="F32" t="str">
            <v>1.03</v>
          </cell>
        </row>
      </sheetData>
      <sheetData sheetId="42">
        <row r="32">
          <cell r="F32" t="str">
            <v>0.61</v>
          </cell>
        </row>
      </sheetData>
      <sheetData sheetId="43"/>
      <sheetData sheetId="44"/>
      <sheetData sheetId="45"/>
      <sheetData sheetId="46"/>
      <sheetData sheetId="47"/>
      <sheetData sheetId="48"/>
      <sheetData sheetId="49"/>
      <sheetData sheetId="50"/>
      <sheetData sheetId="51"/>
      <sheetData sheetId="52"/>
      <sheetData sheetId="53"/>
      <sheetData sheetId="54"/>
      <sheetData sheetId="55"/>
      <sheetData sheetId="56"/>
      <sheetData sheetId="5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8"/>
  <sheetViews>
    <sheetView tabSelected="1" view="pageBreakPreview" zoomScale="60" zoomScaleNormal="100" workbookViewId="0"/>
  </sheetViews>
  <sheetFormatPr defaultColWidth="8.81640625" defaultRowHeight="14.5" x14ac:dyDescent="0.35"/>
  <cols>
    <col min="1" max="1" width="28" style="16" customWidth="1"/>
    <col min="2" max="2" width="2.7265625" style="16" customWidth="1"/>
    <col min="3" max="3" width="6.81640625" style="5" bestFit="1" customWidth="1"/>
    <col min="4" max="4" width="13.453125" style="5" bestFit="1" customWidth="1"/>
    <col min="5" max="5" width="7.54296875" style="5" bestFit="1" customWidth="1"/>
    <col min="6" max="6" width="11.7265625" style="5" customWidth="1"/>
    <col min="7" max="7" width="8.54296875" style="5" customWidth="1"/>
    <col min="8" max="8" width="11.7265625" style="5" customWidth="1"/>
    <col min="9" max="9" width="8.7265625" style="57" bestFit="1" customWidth="1"/>
    <col min="10" max="10" width="7.54296875" style="5" bestFit="1" customWidth="1"/>
    <col min="11" max="11" width="11.7265625" style="5" customWidth="1"/>
    <col min="12" max="12" width="9.7265625" style="57" bestFit="1" customWidth="1"/>
    <col min="13" max="13" width="3.1796875" style="5" customWidth="1"/>
    <col min="14" max="14" width="6.81640625" style="5" bestFit="1" customWidth="1"/>
    <col min="15" max="15" width="15.7265625" style="5" customWidth="1"/>
    <col min="16" max="16" width="8.81640625" style="5"/>
    <col min="17" max="17" width="11" style="5" bestFit="1" customWidth="1"/>
    <col min="18" max="18" width="8.81640625" style="5"/>
    <col min="19" max="19" width="11" style="5" bestFit="1" customWidth="1"/>
    <col min="20" max="21" width="8.81640625" style="5"/>
    <col min="22" max="22" width="11" style="5" bestFit="1" customWidth="1"/>
    <col min="23" max="16384" width="8.81640625" style="5"/>
  </cols>
  <sheetData>
    <row r="1" spans="1:23" ht="17.5" customHeight="1" x14ac:dyDescent="0.35">
      <c r="A1" s="1" t="s">
        <v>260</v>
      </c>
      <c r="B1" s="1"/>
      <c r="C1" s="2"/>
      <c r="D1" s="2"/>
      <c r="E1" s="2"/>
      <c r="F1" s="2"/>
      <c r="G1" s="2"/>
      <c r="H1" s="2"/>
      <c r="I1" s="2"/>
      <c r="J1" s="3"/>
      <c r="K1" s="3"/>
      <c r="L1" s="4"/>
      <c r="M1" s="3"/>
    </row>
    <row r="2" spans="1:23" ht="18.5" customHeight="1" x14ac:dyDescent="0.35">
      <c r="A2" s="1"/>
      <c r="B2" s="1"/>
      <c r="C2" s="59" t="s">
        <v>0</v>
      </c>
      <c r="D2" s="59"/>
      <c r="E2" s="59"/>
      <c r="F2" s="59"/>
      <c r="G2" s="59"/>
      <c r="H2" s="59"/>
      <c r="I2" s="59"/>
      <c r="J2" s="59"/>
      <c r="K2" s="59"/>
      <c r="L2" s="59"/>
      <c r="M2" s="3"/>
      <c r="N2" s="60" t="s">
        <v>1</v>
      </c>
      <c r="O2" s="60"/>
      <c r="P2" s="60"/>
      <c r="Q2" s="60"/>
      <c r="R2" s="60"/>
      <c r="S2" s="60"/>
      <c r="T2" s="60"/>
      <c r="U2" s="60"/>
      <c r="V2" s="60"/>
      <c r="W2" s="60"/>
    </row>
    <row r="3" spans="1:23" ht="30" customHeight="1" x14ac:dyDescent="0.35">
      <c r="A3" s="1"/>
      <c r="B3" s="1"/>
      <c r="C3" s="61" t="s">
        <v>2</v>
      </c>
      <c r="D3" s="62"/>
      <c r="E3" s="63" t="s">
        <v>3</v>
      </c>
      <c r="F3" s="63"/>
      <c r="G3" s="61" t="s">
        <v>4</v>
      </c>
      <c r="H3" s="61"/>
      <c r="I3" s="6"/>
      <c r="J3" s="63" t="s">
        <v>5</v>
      </c>
      <c r="K3" s="63"/>
      <c r="L3" s="7"/>
      <c r="M3" s="3"/>
      <c r="N3" s="61" t="s">
        <v>6</v>
      </c>
      <c r="O3" s="62"/>
      <c r="P3" s="63" t="s">
        <v>3</v>
      </c>
      <c r="Q3" s="63"/>
      <c r="R3" s="61" t="s">
        <v>4</v>
      </c>
      <c r="S3" s="61"/>
      <c r="T3" s="6"/>
      <c r="U3" s="63" t="s">
        <v>5</v>
      </c>
      <c r="V3" s="63"/>
      <c r="W3" s="7"/>
    </row>
    <row r="4" spans="1:23" s="16" customFormat="1" x14ac:dyDescent="0.35">
      <c r="A4" s="8"/>
      <c r="B4" s="8"/>
      <c r="C4" s="9" t="s">
        <v>7</v>
      </c>
      <c r="D4" s="10" t="s">
        <v>8</v>
      </c>
      <c r="E4" s="11" t="s">
        <v>9</v>
      </c>
      <c r="F4" s="12" t="s">
        <v>8</v>
      </c>
      <c r="G4" s="11" t="s">
        <v>9</v>
      </c>
      <c r="H4" s="12" t="s">
        <v>8</v>
      </c>
      <c r="I4" s="12" t="s">
        <v>10</v>
      </c>
      <c r="J4" s="11" t="s">
        <v>9</v>
      </c>
      <c r="K4" s="12" t="s">
        <v>8</v>
      </c>
      <c r="L4" s="9" t="s">
        <v>11</v>
      </c>
      <c r="M4" s="13"/>
      <c r="N4" s="13" t="s">
        <v>7</v>
      </c>
      <c r="O4" s="14" t="s">
        <v>8</v>
      </c>
      <c r="P4" s="15" t="s">
        <v>9</v>
      </c>
      <c r="Q4" s="13" t="s">
        <v>8</v>
      </c>
      <c r="R4" s="15" t="s">
        <v>9</v>
      </c>
      <c r="S4" s="13" t="s">
        <v>8</v>
      </c>
      <c r="T4" s="13" t="s">
        <v>10</v>
      </c>
      <c r="U4" s="15" t="s">
        <v>9</v>
      </c>
      <c r="V4" s="13" t="s">
        <v>8</v>
      </c>
      <c r="W4" s="13" t="s">
        <v>11</v>
      </c>
    </row>
    <row r="5" spans="1:23" s="16" customFormat="1" x14ac:dyDescent="0.35">
      <c r="A5" s="17" t="s">
        <v>12</v>
      </c>
      <c r="B5" s="17"/>
      <c r="C5" s="65" t="s">
        <v>13</v>
      </c>
      <c r="D5" s="66"/>
      <c r="E5" s="67" t="s">
        <v>14</v>
      </c>
      <c r="F5" s="68"/>
      <c r="G5" s="68" t="s">
        <v>15</v>
      </c>
      <c r="H5" s="68"/>
      <c r="I5" s="18"/>
      <c r="J5" s="68" t="s">
        <v>16</v>
      </c>
      <c r="K5" s="68"/>
      <c r="L5" s="19"/>
      <c r="M5" s="20"/>
      <c r="N5" s="69" t="s">
        <v>17</v>
      </c>
      <c r="O5" s="70"/>
      <c r="P5" s="71" t="s">
        <v>18</v>
      </c>
      <c r="Q5" s="64"/>
      <c r="R5" s="64" t="s">
        <v>19</v>
      </c>
      <c r="S5" s="64"/>
      <c r="T5" s="21"/>
      <c r="U5" s="64" t="s">
        <v>20</v>
      </c>
      <c r="V5" s="64"/>
      <c r="W5" s="22"/>
    </row>
    <row r="6" spans="1:23" s="16" customFormat="1" x14ac:dyDescent="0.35">
      <c r="A6" s="23" t="s">
        <v>21</v>
      </c>
      <c r="B6" s="23"/>
      <c r="C6" s="24"/>
      <c r="D6" s="25"/>
      <c r="E6" s="26">
        <v>0.153</v>
      </c>
      <c r="F6" s="23" t="s">
        <v>22</v>
      </c>
      <c r="G6" s="26">
        <v>0.35699999999999998</v>
      </c>
      <c r="H6" s="23" t="s">
        <v>23</v>
      </c>
      <c r="I6" s="24"/>
      <c r="J6" s="26">
        <v>0.49</v>
      </c>
      <c r="K6" s="23" t="s">
        <v>24</v>
      </c>
      <c r="L6" s="27"/>
      <c r="M6" s="20"/>
      <c r="N6" s="8"/>
      <c r="O6" s="28"/>
      <c r="P6" s="29">
        <v>0.19800000000000001</v>
      </c>
      <c r="Q6" s="30" t="s">
        <v>25</v>
      </c>
      <c r="R6" s="29">
        <v>0.32300000000000001</v>
      </c>
      <c r="S6" s="30" t="s">
        <v>26</v>
      </c>
      <c r="T6" s="30"/>
      <c r="U6" s="29">
        <v>0.47799999999999998</v>
      </c>
      <c r="V6" s="30" t="s">
        <v>27</v>
      </c>
      <c r="W6" s="8"/>
    </row>
    <row r="7" spans="1:23" x14ac:dyDescent="0.35">
      <c r="A7" s="1" t="s">
        <v>28</v>
      </c>
      <c r="B7" s="1"/>
      <c r="C7" s="2"/>
      <c r="D7" s="31"/>
      <c r="E7" s="32"/>
      <c r="F7" s="3"/>
      <c r="G7" s="32"/>
      <c r="H7" s="3"/>
      <c r="I7" s="4" t="s">
        <v>29</v>
      </c>
      <c r="J7" s="32"/>
      <c r="K7" s="3"/>
      <c r="L7" s="4" t="s">
        <v>29</v>
      </c>
      <c r="M7" s="3"/>
      <c r="N7" s="3"/>
      <c r="O7" s="33"/>
      <c r="P7" s="34"/>
      <c r="Q7" s="3"/>
      <c r="R7" s="34"/>
      <c r="S7" s="3"/>
      <c r="T7" s="3" t="s">
        <v>29</v>
      </c>
      <c r="U7" s="34"/>
      <c r="V7" s="3"/>
      <c r="W7" s="3" t="s">
        <v>29</v>
      </c>
    </row>
    <row r="8" spans="1:23" x14ac:dyDescent="0.35">
      <c r="A8" s="35" t="s">
        <v>30</v>
      </c>
      <c r="B8" s="35"/>
      <c r="C8" s="36">
        <f>'[1]All youngperson demo profile'!B14</f>
        <v>0.32</v>
      </c>
      <c r="D8" s="37" t="str">
        <f>'[1]All youngperson demo profile'!C14</f>
        <v>[29.5%,34.6%]</v>
      </c>
      <c r="E8" s="34">
        <v>0.20399999999999999</v>
      </c>
      <c r="F8" s="34" t="s">
        <v>31</v>
      </c>
      <c r="G8" s="34">
        <v>0.10299999999999999</v>
      </c>
      <c r="H8" s="34" t="s">
        <v>32</v>
      </c>
      <c r="I8" s="38"/>
      <c r="J8" s="34">
        <v>0.51500000000000001</v>
      </c>
      <c r="K8" s="34" t="s">
        <v>33</v>
      </c>
      <c r="L8" s="4"/>
      <c r="M8" s="3"/>
      <c r="N8" s="34">
        <v>0.31900000000000001</v>
      </c>
      <c r="O8" s="39" t="s">
        <v>34</v>
      </c>
      <c r="P8" s="34">
        <v>0.16700000000000001</v>
      </c>
      <c r="Q8" s="34" t="s">
        <v>35</v>
      </c>
      <c r="R8" s="34">
        <v>8.2000000000000003E-2</v>
      </c>
      <c r="S8" s="34" t="s">
        <v>36</v>
      </c>
      <c r="T8" s="34"/>
      <c r="U8" s="34">
        <v>0.54300000000000004</v>
      </c>
      <c r="V8" s="34" t="s">
        <v>37</v>
      </c>
      <c r="W8" s="3"/>
    </row>
    <row r="9" spans="1:23" x14ac:dyDescent="0.35">
      <c r="A9" s="35" t="s">
        <v>38</v>
      </c>
      <c r="B9" s="35"/>
      <c r="C9" s="36">
        <f>'[1]All youngperson demo profile'!B15</f>
        <v>0.36699999999999999</v>
      </c>
      <c r="D9" s="37" t="str">
        <f>'[1]All youngperson demo profile'!C15</f>
        <v>[34.1%,39.4%]</v>
      </c>
      <c r="E9" s="34">
        <v>0.41299999999999998</v>
      </c>
      <c r="F9" s="34" t="s">
        <v>39</v>
      </c>
      <c r="G9" s="34">
        <v>0.35199999999999998</v>
      </c>
      <c r="H9" s="34" t="s">
        <v>40</v>
      </c>
      <c r="I9" s="38"/>
      <c r="J9" s="34">
        <v>0.36499999999999999</v>
      </c>
      <c r="K9" s="34" t="s">
        <v>41</v>
      </c>
      <c r="L9" s="4"/>
      <c r="M9" s="3"/>
      <c r="N9" s="34">
        <v>0.316</v>
      </c>
      <c r="O9" s="39" t="s">
        <v>42</v>
      </c>
      <c r="P9" s="34">
        <v>0.34399999999999997</v>
      </c>
      <c r="Q9" s="34" t="s">
        <v>43</v>
      </c>
      <c r="R9" s="34">
        <v>0.29799999999999999</v>
      </c>
      <c r="S9" s="34" t="s">
        <v>44</v>
      </c>
      <c r="T9" s="34"/>
      <c r="U9" s="34">
        <v>0.317</v>
      </c>
      <c r="V9" s="34" t="s">
        <v>45</v>
      </c>
      <c r="W9" s="3"/>
    </row>
    <row r="10" spans="1:23" x14ac:dyDescent="0.35">
      <c r="A10" s="35" t="s">
        <v>46</v>
      </c>
      <c r="B10" s="35"/>
      <c r="C10" s="36">
        <f>'[1]All youngperson demo profile'!B16</f>
        <v>0.313</v>
      </c>
      <c r="D10" s="37" t="str">
        <f>'[1]All youngperson demo profile'!C16</f>
        <v>[28.8%,33.9%]</v>
      </c>
      <c r="E10" s="34">
        <v>0.38300000000000001</v>
      </c>
      <c r="F10" s="34" t="s">
        <v>47</v>
      </c>
      <c r="G10" s="34">
        <v>0.54500000000000004</v>
      </c>
      <c r="H10" s="34" t="s">
        <v>48</v>
      </c>
      <c r="I10" s="38"/>
      <c r="J10" s="34">
        <v>0.12</v>
      </c>
      <c r="K10" s="34" t="s">
        <v>49</v>
      </c>
      <c r="L10" s="4"/>
      <c r="M10" s="3"/>
      <c r="N10" s="34">
        <v>0.36499999999999999</v>
      </c>
      <c r="O10" s="39" t="s">
        <v>50</v>
      </c>
      <c r="P10" s="34">
        <v>0.48899999999999999</v>
      </c>
      <c r="Q10" s="34" t="s">
        <v>51</v>
      </c>
      <c r="R10" s="34">
        <v>0.62</v>
      </c>
      <c r="S10" s="34" t="s">
        <v>52</v>
      </c>
      <c r="T10" s="34"/>
      <c r="U10" s="34">
        <v>0.14000000000000001</v>
      </c>
      <c r="V10" s="34" t="s">
        <v>53</v>
      </c>
      <c r="W10" s="3"/>
    </row>
    <row r="11" spans="1:23" x14ac:dyDescent="0.35">
      <c r="A11" s="35"/>
      <c r="B11" s="35"/>
      <c r="C11" s="36"/>
      <c r="D11" s="37"/>
      <c r="E11" s="34"/>
      <c r="F11" s="34"/>
      <c r="G11" s="34"/>
      <c r="H11" s="34"/>
      <c r="I11" s="38"/>
      <c r="J11" s="34"/>
      <c r="K11" s="34"/>
      <c r="L11" s="4"/>
      <c r="M11" s="3"/>
      <c r="N11" s="34"/>
      <c r="O11" s="39"/>
      <c r="P11" s="34"/>
      <c r="Q11" s="34"/>
      <c r="R11" s="34"/>
      <c r="S11" s="34"/>
      <c r="T11" s="34"/>
      <c r="U11" s="34"/>
      <c r="V11" s="34"/>
      <c r="W11" s="3"/>
    </row>
    <row r="12" spans="1:23" x14ac:dyDescent="0.35">
      <c r="A12" s="35"/>
      <c r="B12" s="35"/>
      <c r="C12" s="36"/>
      <c r="D12" s="37"/>
      <c r="E12" s="34"/>
      <c r="F12" s="34"/>
      <c r="G12" s="40" t="s">
        <v>54</v>
      </c>
      <c r="H12" s="34"/>
      <c r="I12" s="38"/>
      <c r="J12" s="34"/>
      <c r="K12" s="34"/>
      <c r="L12" s="4"/>
      <c r="M12" s="3"/>
      <c r="N12" s="34"/>
      <c r="O12" s="39"/>
      <c r="P12" s="34"/>
      <c r="Q12" s="34"/>
      <c r="R12" s="34" t="s">
        <v>54</v>
      </c>
      <c r="S12" s="34"/>
      <c r="T12" s="34"/>
      <c r="U12" s="34"/>
      <c r="V12" s="34"/>
      <c r="W12" s="3"/>
    </row>
    <row r="13" spans="1:23" x14ac:dyDescent="0.35">
      <c r="A13" s="1" t="s">
        <v>55</v>
      </c>
      <c r="B13" s="1"/>
      <c r="C13" s="34"/>
      <c r="D13" s="33"/>
      <c r="E13" s="34"/>
      <c r="F13" s="3"/>
      <c r="G13" s="34"/>
      <c r="H13" s="3"/>
      <c r="I13" s="4">
        <v>0.34050000000000002</v>
      </c>
      <c r="J13" s="34"/>
      <c r="K13" s="3"/>
      <c r="L13" s="4">
        <v>8.0000000000000004E-4</v>
      </c>
      <c r="M13" s="3"/>
      <c r="N13" s="34"/>
      <c r="O13" s="33"/>
      <c r="P13" s="34"/>
      <c r="Q13" s="3"/>
      <c r="R13" s="34"/>
      <c r="S13" s="3"/>
      <c r="T13" s="3">
        <v>3.0700000000000002E-2</v>
      </c>
      <c r="U13" s="34"/>
      <c r="V13" s="3"/>
      <c r="W13" s="3">
        <v>0.2868</v>
      </c>
    </row>
    <row r="14" spans="1:23" x14ac:dyDescent="0.35">
      <c r="A14" s="41" t="s">
        <v>56</v>
      </c>
      <c r="B14" s="41"/>
      <c r="C14" s="34">
        <f>'[1]All youngperson demo profile'!B22</f>
        <v>0.84399999999999997</v>
      </c>
      <c r="D14" s="39" t="str">
        <f>'[1]All youngperson demo profile'!C22</f>
        <v>[82.0%,86.5%]</v>
      </c>
      <c r="E14" s="34">
        <v>0.9</v>
      </c>
      <c r="F14" s="34" t="s">
        <v>57</v>
      </c>
      <c r="G14" s="34">
        <v>0.92600000000000005</v>
      </c>
      <c r="H14" s="34" t="s">
        <v>58</v>
      </c>
      <c r="I14" s="38" t="s">
        <v>59</v>
      </c>
      <c r="J14" s="34">
        <v>0.72299999999999998</v>
      </c>
      <c r="K14" s="34" t="s">
        <v>60</v>
      </c>
      <c r="L14" s="4"/>
      <c r="M14" s="3"/>
      <c r="N14" s="34">
        <v>0.82299999999999995</v>
      </c>
      <c r="O14" s="39" t="s">
        <v>61</v>
      </c>
      <c r="P14" s="34">
        <v>0.80700000000000005</v>
      </c>
      <c r="Q14" s="34" t="s">
        <v>62</v>
      </c>
      <c r="R14" s="34">
        <v>0.89100000000000001</v>
      </c>
      <c r="S14" s="34" t="s">
        <v>63</v>
      </c>
      <c r="T14" s="34"/>
      <c r="U14" s="34">
        <v>0.71299999999999997</v>
      </c>
      <c r="V14" s="34" t="s">
        <v>64</v>
      </c>
      <c r="W14" s="3"/>
    </row>
    <row r="15" spans="1:23" x14ac:dyDescent="0.35">
      <c r="A15" s="41" t="s">
        <v>65</v>
      </c>
      <c r="B15" s="41"/>
      <c r="C15" s="34">
        <f>'[1]All youngperson demo profile'!B23</f>
        <v>7.3999999999999996E-2</v>
      </c>
      <c r="D15" s="39" t="str">
        <f>'[1]All youngperson demo profile'!C23</f>
        <v>[5.9%,9.3%]</v>
      </c>
      <c r="E15" s="34">
        <v>3.5999999999999997E-2</v>
      </c>
      <c r="F15" s="34" t="s">
        <v>66</v>
      </c>
      <c r="G15" s="34">
        <v>0.04</v>
      </c>
      <c r="H15" s="34" t="s">
        <v>67</v>
      </c>
      <c r="I15" s="38"/>
      <c r="J15" s="34">
        <v>0.14499999999999999</v>
      </c>
      <c r="K15" s="34" t="s">
        <v>68</v>
      </c>
      <c r="L15" s="4"/>
      <c r="M15" s="3"/>
      <c r="N15" s="34">
        <v>6.6000000000000003E-2</v>
      </c>
      <c r="O15" s="39" t="s">
        <v>69</v>
      </c>
      <c r="P15" s="34">
        <v>6.4000000000000001E-2</v>
      </c>
      <c r="Q15" s="34" t="s">
        <v>70</v>
      </c>
      <c r="R15" s="34">
        <v>4.1000000000000002E-2</v>
      </c>
      <c r="S15" s="34" t="s">
        <v>71</v>
      </c>
      <c r="T15" s="34"/>
      <c r="U15" s="34">
        <v>0.105</v>
      </c>
      <c r="V15" s="34" t="s">
        <v>72</v>
      </c>
      <c r="W15" s="3"/>
    </row>
    <row r="16" spans="1:23" x14ac:dyDescent="0.35">
      <c r="A16" s="41" t="s">
        <v>73</v>
      </c>
      <c r="B16" s="41"/>
      <c r="C16" s="34">
        <f>'[1]All youngperson demo profile'!B24</f>
        <v>3.4000000000000002E-2</v>
      </c>
      <c r="D16" s="39" t="str">
        <f>'[1]All youngperson demo profile'!C24</f>
        <v>[2.5%,4.6%]</v>
      </c>
      <c r="E16" s="34">
        <v>2.4E-2</v>
      </c>
      <c r="F16" s="34" t="s">
        <v>74</v>
      </c>
      <c r="G16" s="34">
        <v>7.0000000000000001E-3</v>
      </c>
      <c r="H16" s="34" t="s">
        <v>75</v>
      </c>
      <c r="I16" s="38"/>
      <c r="J16" s="34">
        <v>5.2999999999999999E-2</v>
      </c>
      <c r="K16" s="34" t="s">
        <v>76</v>
      </c>
      <c r="L16" s="4"/>
      <c r="M16" s="3"/>
      <c r="N16" s="34">
        <v>4.7E-2</v>
      </c>
      <c r="O16" s="39" t="s">
        <v>77</v>
      </c>
      <c r="P16" s="34">
        <v>4.9000000000000002E-2</v>
      </c>
      <c r="Q16" s="34" t="s">
        <v>78</v>
      </c>
      <c r="R16" s="34">
        <v>3.4000000000000002E-2</v>
      </c>
      <c r="S16" s="34" t="s">
        <v>79</v>
      </c>
      <c r="T16" s="34"/>
      <c r="U16" s="34">
        <v>4.7E-2</v>
      </c>
      <c r="V16" s="34" t="s">
        <v>80</v>
      </c>
      <c r="W16" s="3"/>
    </row>
    <row r="17" spans="1:23" x14ac:dyDescent="0.35">
      <c r="A17" s="41" t="s">
        <v>81</v>
      </c>
      <c r="B17" s="41"/>
      <c r="C17" s="34">
        <f>'[1]All youngperson demo profile'!B25</f>
        <v>4.8000000000000001E-2</v>
      </c>
      <c r="D17" s="39" t="str">
        <f>'[1]All youngperson demo profile'!C25</f>
        <v>[3.7%,6.1%]</v>
      </c>
      <c r="E17" s="34">
        <v>4.1000000000000002E-2</v>
      </c>
      <c r="F17" s="34" t="s">
        <v>82</v>
      </c>
      <c r="G17" s="34">
        <v>2.7E-2</v>
      </c>
      <c r="H17" s="34" t="s">
        <v>83</v>
      </c>
      <c r="I17" s="38"/>
      <c r="J17" s="34">
        <v>7.9000000000000001E-2</v>
      </c>
      <c r="K17" s="34" t="s">
        <v>84</v>
      </c>
      <c r="L17" s="4"/>
      <c r="M17" s="3"/>
      <c r="N17" s="34">
        <v>6.4000000000000001E-2</v>
      </c>
      <c r="O17" s="39" t="s">
        <v>85</v>
      </c>
      <c r="P17" s="34">
        <v>8.1000000000000003E-2</v>
      </c>
      <c r="Q17" s="34" t="s">
        <v>86</v>
      </c>
      <c r="R17" s="34">
        <v>3.5000000000000003E-2</v>
      </c>
      <c r="S17" s="34" t="s">
        <v>87</v>
      </c>
      <c r="T17" s="34"/>
      <c r="U17" s="34">
        <v>0.13500000000000001</v>
      </c>
      <c r="V17" s="34" t="s">
        <v>88</v>
      </c>
      <c r="W17" s="3"/>
    </row>
    <row r="18" spans="1:23" x14ac:dyDescent="0.35">
      <c r="A18" s="1" t="s">
        <v>89</v>
      </c>
      <c r="B18" s="1"/>
      <c r="C18" s="34"/>
      <c r="D18" s="33"/>
      <c r="E18" s="34"/>
      <c r="F18" s="3"/>
      <c r="G18" s="34"/>
      <c r="H18" s="3"/>
      <c r="I18" s="4">
        <v>2.1600000000000001E-2</v>
      </c>
      <c r="J18" s="34"/>
      <c r="K18" s="3"/>
      <c r="L18" s="4" t="s">
        <v>29</v>
      </c>
      <c r="M18" s="3"/>
      <c r="N18" s="34"/>
      <c r="O18" s="33"/>
      <c r="P18" s="34"/>
      <c r="Q18" s="3"/>
      <c r="R18" s="34"/>
      <c r="S18" s="3"/>
      <c r="T18" s="3">
        <v>4.0000000000000002E-4</v>
      </c>
      <c r="U18" s="34"/>
      <c r="V18" s="3"/>
      <c r="W18" s="3" t="s">
        <v>29</v>
      </c>
    </row>
    <row r="19" spans="1:23" ht="29" x14ac:dyDescent="0.35">
      <c r="A19" s="42" t="s">
        <v>90</v>
      </c>
      <c r="B19" s="42"/>
      <c r="C19" s="34">
        <v>0.23899999999999999</v>
      </c>
      <c r="D19" s="39" t="s">
        <v>91</v>
      </c>
      <c r="E19" s="34">
        <v>0.11600000000000001</v>
      </c>
      <c r="F19" s="34" t="s">
        <v>92</v>
      </c>
      <c r="G19" s="34">
        <v>0.16800000000000001</v>
      </c>
      <c r="H19" s="34" t="s">
        <v>93</v>
      </c>
      <c r="I19" s="38"/>
      <c r="J19" s="34">
        <v>0.34899999999999998</v>
      </c>
      <c r="K19" s="34" t="s">
        <v>94</v>
      </c>
      <c r="L19" s="4"/>
      <c r="M19" s="3"/>
      <c r="N19" s="34">
        <v>0.21099999999999999</v>
      </c>
      <c r="O19" s="39" t="s">
        <v>95</v>
      </c>
      <c r="P19" s="34">
        <v>0.13500000000000001</v>
      </c>
      <c r="Q19" s="34" t="s">
        <v>96</v>
      </c>
      <c r="R19" s="34">
        <v>0.17299999999999999</v>
      </c>
      <c r="S19" s="34" t="s">
        <v>97</v>
      </c>
      <c r="T19" s="34"/>
      <c r="U19" s="34">
        <v>0.3</v>
      </c>
      <c r="V19" s="34" t="s">
        <v>98</v>
      </c>
      <c r="W19" s="3"/>
    </row>
    <row r="20" spans="1:23" x14ac:dyDescent="0.35">
      <c r="A20" s="42" t="s">
        <v>99</v>
      </c>
      <c r="B20" s="42"/>
      <c r="C20" s="34">
        <v>0.45600000000000002</v>
      </c>
      <c r="D20" s="39" t="s">
        <v>100</v>
      </c>
      <c r="E20" s="34">
        <v>0.21099999999999999</v>
      </c>
      <c r="F20" s="34" t="s">
        <v>101</v>
      </c>
      <c r="G20" s="34">
        <v>0.49299999999999999</v>
      </c>
      <c r="H20" s="34" t="s">
        <v>102</v>
      </c>
      <c r="I20" s="38"/>
      <c r="J20" s="34">
        <v>0.46</v>
      </c>
      <c r="K20" s="34" t="s">
        <v>103</v>
      </c>
      <c r="L20" s="4"/>
      <c r="M20" s="3"/>
      <c r="N20" s="34">
        <v>0.48199999999999998</v>
      </c>
      <c r="O20" s="39" t="s">
        <v>104</v>
      </c>
      <c r="P20" s="34">
        <v>0.36099999999999999</v>
      </c>
      <c r="Q20" s="34" t="s">
        <v>105</v>
      </c>
      <c r="R20" s="34">
        <v>0.55200000000000005</v>
      </c>
      <c r="S20" s="34" t="s">
        <v>106</v>
      </c>
      <c r="T20" s="34"/>
      <c r="U20" s="34">
        <v>0.49199999999999999</v>
      </c>
      <c r="V20" s="34" t="s">
        <v>107</v>
      </c>
      <c r="W20" s="3"/>
    </row>
    <row r="21" spans="1:23" ht="29" x14ac:dyDescent="0.35">
      <c r="A21" s="42" t="s">
        <v>108</v>
      </c>
      <c r="B21" s="42"/>
      <c r="C21" s="34">
        <v>0.14000000000000001</v>
      </c>
      <c r="D21" s="39" t="s">
        <v>109</v>
      </c>
      <c r="E21" s="34">
        <v>0.19700000000000001</v>
      </c>
      <c r="F21" s="34" t="s">
        <v>110</v>
      </c>
      <c r="G21" s="34">
        <v>0.17899999999999999</v>
      </c>
      <c r="H21" s="34" t="s">
        <v>111</v>
      </c>
      <c r="I21" s="38"/>
      <c r="J21" s="34">
        <v>7.1999999999999995E-2</v>
      </c>
      <c r="K21" s="34" t="s">
        <v>112</v>
      </c>
      <c r="L21" s="4"/>
      <c r="M21" s="3"/>
      <c r="N21" s="34">
        <v>0.13500000000000001</v>
      </c>
      <c r="O21" s="39" t="s">
        <v>113</v>
      </c>
      <c r="P21" s="34">
        <v>0.20399999999999999</v>
      </c>
      <c r="Q21" s="34" t="s">
        <v>114</v>
      </c>
      <c r="R21" s="34">
        <v>0.14399999999999999</v>
      </c>
      <c r="S21" s="34" t="s">
        <v>115</v>
      </c>
      <c r="T21" s="34"/>
      <c r="U21" s="34">
        <v>7.9000000000000001E-2</v>
      </c>
      <c r="V21" s="34" t="s">
        <v>116</v>
      </c>
      <c r="W21" s="3"/>
    </row>
    <row r="22" spans="1:23" x14ac:dyDescent="0.35">
      <c r="A22" s="42" t="s">
        <v>117</v>
      </c>
      <c r="B22" s="42"/>
      <c r="C22" s="34">
        <v>3.2000000000000001E-2</v>
      </c>
      <c r="D22" s="39" t="s">
        <v>118</v>
      </c>
      <c r="E22" s="34">
        <v>6.0999999999999999E-2</v>
      </c>
      <c r="F22" s="5" t="s">
        <v>119</v>
      </c>
      <c r="G22" s="34">
        <v>3.1E-2</v>
      </c>
      <c r="H22" s="34" t="s">
        <v>120</v>
      </c>
      <c r="I22" s="38"/>
      <c r="J22" s="34">
        <v>1.6E-2</v>
      </c>
      <c r="K22" s="34" t="s">
        <v>121</v>
      </c>
      <c r="L22" s="4"/>
      <c r="M22" s="3"/>
      <c r="N22" s="34">
        <v>4.7E-2</v>
      </c>
      <c r="O22" s="39" t="s">
        <v>122</v>
      </c>
      <c r="P22" s="34">
        <v>6.3E-2</v>
      </c>
      <c r="Q22" s="34" t="s">
        <v>123</v>
      </c>
      <c r="R22" s="34">
        <v>0.05</v>
      </c>
      <c r="S22" s="34" t="s">
        <v>124</v>
      </c>
      <c r="T22" s="34"/>
      <c r="U22" s="34">
        <v>3.4000000000000002E-2</v>
      </c>
      <c r="V22" s="34" t="s">
        <v>125</v>
      </c>
      <c r="W22" s="3"/>
    </row>
    <row r="23" spans="1:23" x14ac:dyDescent="0.35">
      <c r="A23" s="42" t="s">
        <v>126</v>
      </c>
      <c r="B23" s="42"/>
      <c r="C23" s="34">
        <v>0.13300000000000001</v>
      </c>
      <c r="D23" s="39" t="s">
        <v>127</v>
      </c>
      <c r="E23" s="34">
        <v>0.20499999999999999</v>
      </c>
      <c r="F23" s="34" t="s">
        <v>128</v>
      </c>
      <c r="G23" s="34">
        <v>0.128</v>
      </c>
      <c r="H23" s="34" t="s">
        <v>129</v>
      </c>
      <c r="I23" s="38"/>
      <c r="J23" s="34">
        <v>0.10299999999999999</v>
      </c>
      <c r="K23" s="34" t="s">
        <v>130</v>
      </c>
      <c r="L23" s="4"/>
      <c r="M23" s="3"/>
      <c r="N23" s="34">
        <v>0.125</v>
      </c>
      <c r="O23" s="39" t="s">
        <v>131</v>
      </c>
      <c r="P23" s="34">
        <v>0.23699999999999999</v>
      </c>
      <c r="Q23" s="3" t="s">
        <v>132</v>
      </c>
      <c r="R23" s="34">
        <v>8.1000000000000003E-2</v>
      </c>
      <c r="S23" s="3" t="s">
        <v>133</v>
      </c>
      <c r="T23" s="3"/>
      <c r="U23" s="34">
        <v>9.7000000000000003E-2</v>
      </c>
      <c r="V23" s="3" t="s">
        <v>134</v>
      </c>
      <c r="W23" s="3"/>
    </row>
    <row r="24" spans="1:23" x14ac:dyDescent="0.35">
      <c r="A24" s="1" t="s">
        <v>135</v>
      </c>
      <c r="B24" s="1"/>
      <c r="C24" s="34"/>
      <c r="D24" s="33"/>
      <c r="E24" s="34"/>
      <c r="F24" s="3"/>
      <c r="G24" s="34"/>
      <c r="H24" s="3"/>
      <c r="I24" s="4" t="s">
        <v>29</v>
      </c>
      <c r="J24" s="34"/>
      <c r="K24" s="3"/>
      <c r="L24" s="4">
        <v>1E-4</v>
      </c>
      <c r="M24" s="3"/>
      <c r="N24" s="34"/>
      <c r="O24" s="33"/>
      <c r="P24" s="34"/>
      <c r="Q24" s="3"/>
      <c r="R24" s="34"/>
      <c r="S24" s="3"/>
      <c r="T24" s="3" t="s">
        <v>29</v>
      </c>
      <c r="U24" s="34"/>
      <c r="V24" s="3"/>
      <c r="W24" s="3" t="s">
        <v>29</v>
      </c>
    </row>
    <row r="25" spans="1:23" x14ac:dyDescent="0.35">
      <c r="A25" s="42" t="s">
        <v>136</v>
      </c>
      <c r="B25" s="42"/>
      <c r="C25" s="34">
        <f>'[1]All youngperson demo profile'!B40</f>
        <v>0.17499999999999999</v>
      </c>
      <c r="D25" s="39" t="str">
        <f>'[1]All youngperson demo profile'!C40</f>
        <v>[15.3%,19.9%]</v>
      </c>
      <c r="E25" s="34">
        <v>0.109</v>
      </c>
      <c r="F25" s="34" t="s">
        <v>137</v>
      </c>
      <c r="G25" s="34">
        <v>0.20799999999999999</v>
      </c>
      <c r="H25" s="34" t="s">
        <v>138</v>
      </c>
      <c r="I25" s="38"/>
      <c r="J25" s="34">
        <v>0.14499999999999999</v>
      </c>
      <c r="K25" s="34" t="s">
        <v>139</v>
      </c>
      <c r="L25" s="4"/>
      <c r="M25" s="3"/>
      <c r="N25" s="34">
        <v>0.16500000000000001</v>
      </c>
      <c r="O25" s="39" t="s">
        <v>140</v>
      </c>
      <c r="P25" s="34">
        <v>8.5000000000000006E-2</v>
      </c>
      <c r="Q25" s="34" t="s">
        <v>141</v>
      </c>
      <c r="R25" s="34">
        <v>0.19700000000000001</v>
      </c>
      <c r="S25" s="34" t="s">
        <v>142</v>
      </c>
      <c r="T25" s="34"/>
      <c r="U25" s="34">
        <v>0.153</v>
      </c>
      <c r="V25" s="34" t="s">
        <v>143</v>
      </c>
      <c r="W25" s="3"/>
    </row>
    <row r="26" spans="1:23" x14ac:dyDescent="0.35">
      <c r="A26" s="42">
        <v>2</v>
      </c>
      <c r="B26" s="42"/>
      <c r="C26" s="34">
        <f>'[1]All youngperson demo profile'!B41</f>
        <v>0.191</v>
      </c>
      <c r="D26" s="39" t="str">
        <f>'[1]All youngperson demo profile'!C41</f>
        <v>[16.9%,21.5%]</v>
      </c>
      <c r="E26" s="34">
        <v>9.8000000000000004E-2</v>
      </c>
      <c r="F26" s="34" t="s">
        <v>144</v>
      </c>
      <c r="G26" s="34">
        <v>0.218</v>
      </c>
      <c r="H26" s="34" t="s">
        <v>145</v>
      </c>
      <c r="I26" s="38"/>
      <c r="J26" s="34">
        <v>0.214</v>
      </c>
      <c r="K26" s="34" t="s">
        <v>146</v>
      </c>
      <c r="L26" s="4"/>
      <c r="M26" s="3"/>
      <c r="N26" s="34">
        <v>0.17499999999999999</v>
      </c>
      <c r="O26" s="39" t="s">
        <v>147</v>
      </c>
      <c r="P26" s="34">
        <v>0.11600000000000001</v>
      </c>
      <c r="Q26" s="34" t="s">
        <v>148</v>
      </c>
      <c r="R26" s="34">
        <v>0.2</v>
      </c>
      <c r="S26" s="34" t="s">
        <v>149</v>
      </c>
      <c r="T26" s="34"/>
      <c r="U26" s="34">
        <v>0.17299999999999999</v>
      </c>
      <c r="V26" s="34" t="s">
        <v>150</v>
      </c>
      <c r="W26" s="3"/>
    </row>
    <row r="27" spans="1:23" x14ac:dyDescent="0.35">
      <c r="A27" s="42">
        <v>3</v>
      </c>
      <c r="B27" s="42"/>
      <c r="C27" s="34">
        <f>'[1]All youngperson demo profile'!B42</f>
        <v>0.184</v>
      </c>
      <c r="D27" s="39" t="str">
        <f>'[1]All youngperson demo profile'!C42</f>
        <v>[16.3%,20.6%]</v>
      </c>
      <c r="E27" s="34">
        <v>0.14799999999999999</v>
      </c>
      <c r="F27" s="34" t="s">
        <v>151</v>
      </c>
      <c r="G27" s="34">
        <v>0.182</v>
      </c>
      <c r="H27" s="34" t="s">
        <v>152</v>
      </c>
      <c r="I27" s="38"/>
      <c r="J27" s="34">
        <v>0.17499999999999999</v>
      </c>
      <c r="K27" s="34" t="s">
        <v>153</v>
      </c>
      <c r="L27" s="4"/>
      <c r="M27" s="3"/>
      <c r="N27" s="34">
        <v>0.20399999999999999</v>
      </c>
      <c r="O27" s="39" t="s">
        <v>154</v>
      </c>
      <c r="P27" s="34">
        <v>0.16</v>
      </c>
      <c r="Q27" s="34" t="s">
        <v>155</v>
      </c>
      <c r="R27" s="34">
        <v>0.19800000000000001</v>
      </c>
      <c r="S27" s="34" t="s">
        <v>156</v>
      </c>
      <c r="T27" s="34"/>
      <c r="U27" s="34">
        <v>0.193</v>
      </c>
      <c r="V27" s="34" t="s">
        <v>157</v>
      </c>
      <c r="W27" s="3"/>
    </row>
    <row r="28" spans="1:23" x14ac:dyDescent="0.35">
      <c r="A28" s="42">
        <v>4</v>
      </c>
      <c r="B28" s="42"/>
      <c r="C28" s="34">
        <f>'[1]All youngperson demo profile'!B43</f>
        <v>0.22900000000000001</v>
      </c>
      <c r="D28" s="39" t="str">
        <f>'[1]All youngperson demo profile'!C43</f>
        <v>[20.2%,25.9%]</v>
      </c>
      <c r="E28" s="34">
        <v>0.26800000000000002</v>
      </c>
      <c r="F28" s="34" t="s">
        <v>158</v>
      </c>
      <c r="G28" s="34">
        <v>0.191</v>
      </c>
      <c r="H28" s="34" t="s">
        <v>159</v>
      </c>
      <c r="I28" s="38"/>
      <c r="J28" s="34">
        <v>0.26600000000000001</v>
      </c>
      <c r="K28" s="34" t="s">
        <v>160</v>
      </c>
      <c r="L28" s="4"/>
      <c r="M28" s="3"/>
      <c r="N28" s="34">
        <v>0.23</v>
      </c>
      <c r="O28" s="39" t="s">
        <v>161</v>
      </c>
      <c r="P28" s="34">
        <v>0.24399999999999999</v>
      </c>
      <c r="Q28" s="34" t="s">
        <v>162</v>
      </c>
      <c r="R28" s="34">
        <v>0.20799999999999999</v>
      </c>
      <c r="S28" s="34" t="s">
        <v>163</v>
      </c>
      <c r="T28" s="34"/>
      <c r="U28" s="34">
        <v>0.30299999999999999</v>
      </c>
      <c r="V28" s="34" t="s">
        <v>164</v>
      </c>
      <c r="W28" s="3"/>
    </row>
    <row r="29" spans="1:23" x14ac:dyDescent="0.35">
      <c r="A29" s="42" t="s">
        <v>165</v>
      </c>
      <c r="B29" s="42"/>
      <c r="C29" s="34">
        <f>'[1]All youngperson demo profile'!B44</f>
        <v>0.222</v>
      </c>
      <c r="D29" s="39" t="str">
        <f>'[1]All youngperson demo profile'!C44</f>
        <v>[19.7%,24.9%]</v>
      </c>
      <c r="E29" s="34">
        <v>0.377</v>
      </c>
      <c r="F29" s="34" t="s">
        <v>166</v>
      </c>
      <c r="G29" s="34">
        <v>0.20200000000000001</v>
      </c>
      <c r="H29" s="34" t="s">
        <v>167</v>
      </c>
      <c r="I29" s="38"/>
      <c r="J29" s="34">
        <v>0.2</v>
      </c>
      <c r="K29" s="34" t="s">
        <v>168</v>
      </c>
      <c r="L29" s="4"/>
      <c r="M29" s="3"/>
      <c r="N29" s="34">
        <v>0.22600000000000001</v>
      </c>
      <c r="O29" s="39" t="s">
        <v>169</v>
      </c>
      <c r="P29" s="34">
        <v>0.39500000000000002</v>
      </c>
      <c r="Q29" s="34" t="s">
        <v>170</v>
      </c>
      <c r="R29" s="34">
        <v>0.19700000000000001</v>
      </c>
      <c r="S29" s="34" t="s">
        <v>171</v>
      </c>
      <c r="T29" s="34"/>
      <c r="U29" s="34">
        <v>0.17799999999999999</v>
      </c>
      <c r="V29" s="34" t="s">
        <v>172</v>
      </c>
      <c r="W29" s="3"/>
    </row>
    <row r="30" spans="1:23" x14ac:dyDescent="0.35">
      <c r="A30" s="43" t="s">
        <v>173</v>
      </c>
      <c r="B30" s="43"/>
      <c r="C30" s="34"/>
      <c r="D30" s="33"/>
      <c r="E30" s="34"/>
      <c r="F30" s="3"/>
      <c r="G30" s="34"/>
      <c r="H30" s="3"/>
      <c r="I30" s="4">
        <v>0.34739999999999999</v>
      </c>
      <c r="J30" s="34"/>
      <c r="K30" s="3"/>
      <c r="L30" s="4" t="s">
        <v>29</v>
      </c>
      <c r="M30" s="3"/>
      <c r="N30" s="34"/>
      <c r="O30" s="33"/>
      <c r="P30" s="34"/>
      <c r="Q30" s="3"/>
      <c r="R30" s="34"/>
      <c r="S30" s="3"/>
      <c r="T30" s="3" t="s">
        <v>29</v>
      </c>
      <c r="U30" s="34"/>
      <c r="V30" s="3"/>
      <c r="W30" s="3" t="s">
        <v>29</v>
      </c>
    </row>
    <row r="31" spans="1:23" x14ac:dyDescent="0.35">
      <c r="A31" s="42" t="s">
        <v>174</v>
      </c>
      <c r="B31" s="42"/>
      <c r="C31" s="34">
        <f>'[1]All youngperson demo profile'!B50</f>
        <v>7.6999999999999999E-2</v>
      </c>
      <c r="D31" s="39" t="str">
        <f>'[1]All youngperson demo profile'!C50</f>
        <v>[6.2%,9.4%]</v>
      </c>
      <c r="E31" s="34">
        <v>0.109</v>
      </c>
      <c r="F31" s="34" t="s">
        <v>175</v>
      </c>
      <c r="G31" s="34">
        <v>6.7000000000000004E-2</v>
      </c>
      <c r="H31" s="34" t="s">
        <v>176</v>
      </c>
      <c r="I31" s="38"/>
      <c r="J31" s="34">
        <v>9.9000000000000005E-2</v>
      </c>
      <c r="K31" s="34" t="s">
        <v>177</v>
      </c>
      <c r="L31" s="4"/>
      <c r="M31" s="3"/>
      <c r="N31" s="34">
        <v>6.9000000000000006E-2</v>
      </c>
      <c r="O31" s="39" t="s">
        <v>178</v>
      </c>
      <c r="P31" s="34">
        <v>9.4E-2</v>
      </c>
      <c r="Q31" s="34" t="s">
        <v>179</v>
      </c>
      <c r="R31" s="34">
        <v>6.8000000000000005E-2</v>
      </c>
      <c r="S31" s="34" t="s">
        <v>180</v>
      </c>
      <c r="T31" s="34"/>
      <c r="U31" s="34">
        <v>8.5000000000000006E-2</v>
      </c>
      <c r="V31" s="34" t="s">
        <v>181</v>
      </c>
      <c r="W31" s="3"/>
    </row>
    <row r="32" spans="1:23" ht="29" x14ac:dyDescent="0.35">
      <c r="A32" s="42" t="s">
        <v>182</v>
      </c>
      <c r="B32" s="42"/>
      <c r="C32" s="34">
        <f>'[1]All youngperson demo profile'!B51</f>
        <v>8.7999999999999995E-2</v>
      </c>
      <c r="D32" s="39" t="str">
        <f>'[1]All youngperson demo profile'!C51</f>
        <v>[7.3%,10.4%]</v>
      </c>
      <c r="E32" s="34">
        <v>0.154</v>
      </c>
      <c r="F32" s="34" t="s">
        <v>183</v>
      </c>
      <c r="G32" s="34">
        <v>0.123</v>
      </c>
      <c r="H32" s="34" t="s">
        <v>184</v>
      </c>
      <c r="I32" s="38"/>
      <c r="J32" s="34">
        <v>2.9000000000000001E-2</v>
      </c>
      <c r="K32" s="34" t="s">
        <v>185</v>
      </c>
      <c r="L32" s="4"/>
      <c r="M32" s="3"/>
      <c r="N32" s="34">
        <v>0.20300000000000001</v>
      </c>
      <c r="O32" s="39" t="s">
        <v>186</v>
      </c>
      <c r="P32" s="34">
        <v>0.47599999999999998</v>
      </c>
      <c r="Q32" s="34" t="s">
        <v>187</v>
      </c>
      <c r="R32" s="34">
        <v>0.221</v>
      </c>
      <c r="S32" s="34" t="s">
        <v>188</v>
      </c>
      <c r="T32" s="34"/>
      <c r="U32" s="34">
        <v>0.109</v>
      </c>
      <c r="V32" s="34" t="s">
        <v>189</v>
      </c>
      <c r="W32" s="3"/>
    </row>
    <row r="33" spans="1:23" x14ac:dyDescent="0.35">
      <c r="A33" s="42" t="s">
        <v>190</v>
      </c>
      <c r="B33" s="42"/>
      <c r="C33" s="34">
        <f>'[1]All youngperson demo profile'!B52</f>
        <v>0.64300000000000002</v>
      </c>
      <c r="D33" s="39" t="str">
        <f>'[1]All youngperson demo profile'!C52</f>
        <v>[61.0%,67.4%]</v>
      </c>
      <c r="E33" s="34">
        <v>0.63500000000000001</v>
      </c>
      <c r="F33" s="34" t="s">
        <v>191</v>
      </c>
      <c r="G33" s="34">
        <v>0.69</v>
      </c>
      <c r="H33" s="34" t="s">
        <v>192</v>
      </c>
      <c r="I33" s="38"/>
      <c r="J33" s="34">
        <v>0.45200000000000001</v>
      </c>
      <c r="K33" s="34" t="s">
        <v>193</v>
      </c>
      <c r="L33" s="4"/>
      <c r="M33" s="3"/>
      <c r="N33" s="34">
        <v>0.57299999999999995</v>
      </c>
      <c r="O33" s="39" t="s">
        <v>194</v>
      </c>
      <c r="P33" s="34">
        <v>0.377</v>
      </c>
      <c r="Q33" s="34" t="s">
        <v>195</v>
      </c>
      <c r="R33" s="34">
        <v>0.60599999999999998</v>
      </c>
      <c r="S33" s="34" t="s">
        <v>196</v>
      </c>
      <c r="T33" s="34"/>
      <c r="U33" s="34">
        <v>0.439</v>
      </c>
      <c r="V33" s="34" t="s">
        <v>197</v>
      </c>
      <c r="W33" s="3"/>
    </row>
    <row r="34" spans="1:23" x14ac:dyDescent="0.35">
      <c r="A34" s="42" t="s">
        <v>198</v>
      </c>
      <c r="B34" s="42"/>
      <c r="C34" s="34">
        <f>'[1]All youngperson demo profile'!B53</f>
        <v>0.13500000000000001</v>
      </c>
      <c r="D34" s="39" t="str">
        <f>'[1]All youngperson demo profile'!C53</f>
        <v>[11.0%,16.5%]</v>
      </c>
      <c r="E34" s="34">
        <v>4.4999999999999998E-2</v>
      </c>
      <c r="F34" s="34" t="s">
        <v>199</v>
      </c>
      <c r="G34" s="34">
        <v>6.2E-2</v>
      </c>
      <c r="H34" s="34" t="s">
        <v>200</v>
      </c>
      <c r="I34" s="38"/>
      <c r="J34" s="34">
        <v>0.35599999999999998</v>
      </c>
      <c r="K34" s="34" t="s">
        <v>201</v>
      </c>
      <c r="L34" s="4"/>
      <c r="M34" s="3"/>
      <c r="N34" s="34">
        <v>0.111</v>
      </c>
      <c r="O34" s="39" t="s">
        <v>202</v>
      </c>
      <c r="P34" s="34">
        <v>2.5000000000000001E-2</v>
      </c>
      <c r="Q34" s="34" t="s">
        <v>203</v>
      </c>
      <c r="R34" s="34">
        <v>6.4000000000000001E-2</v>
      </c>
      <c r="S34" s="34" t="s">
        <v>204</v>
      </c>
      <c r="T34" s="34"/>
      <c r="U34" s="34">
        <v>0.315</v>
      </c>
      <c r="V34" s="34" t="s">
        <v>205</v>
      </c>
      <c r="W34" s="3"/>
    </row>
    <row r="35" spans="1:23" x14ac:dyDescent="0.35">
      <c r="A35" s="42" t="s">
        <v>206</v>
      </c>
      <c r="B35" s="42"/>
      <c r="C35" s="34">
        <f>'[1]All youngperson demo profile'!B54</f>
        <v>5.8000000000000003E-2</v>
      </c>
      <c r="D35" s="39" t="str">
        <f>'[1]All youngperson demo profile'!C54</f>
        <v>[4.6%,7.4%]</v>
      </c>
      <c r="E35" s="34">
        <v>5.7000000000000002E-2</v>
      </c>
      <c r="F35" s="34" t="s">
        <v>207</v>
      </c>
      <c r="G35" s="34">
        <v>5.7000000000000002E-2</v>
      </c>
      <c r="H35" s="34" t="s">
        <v>208</v>
      </c>
      <c r="I35" s="38"/>
      <c r="J35" s="34">
        <v>6.4000000000000001E-2</v>
      </c>
      <c r="K35" s="34" t="s">
        <v>209</v>
      </c>
      <c r="L35" s="4"/>
      <c r="M35" s="3"/>
      <c r="N35" s="34">
        <v>4.2999999999999997E-2</v>
      </c>
      <c r="O35" s="39" t="s">
        <v>210</v>
      </c>
      <c r="P35" s="34">
        <v>2.8000000000000001E-2</v>
      </c>
      <c r="Q35" s="34" t="s">
        <v>211</v>
      </c>
      <c r="R35" s="34">
        <v>0.04</v>
      </c>
      <c r="S35" s="34" t="s">
        <v>212</v>
      </c>
      <c r="T35" s="34"/>
      <c r="U35" s="34">
        <v>5.2999999999999999E-2</v>
      </c>
      <c r="V35" s="34" t="s">
        <v>213</v>
      </c>
      <c r="W35" s="3"/>
    </row>
    <row r="36" spans="1:23" x14ac:dyDescent="0.35">
      <c r="A36" s="1" t="s">
        <v>214</v>
      </c>
      <c r="B36" s="1"/>
      <c r="C36" s="34"/>
      <c r="D36" s="33"/>
      <c r="E36" s="34"/>
      <c r="F36" s="3"/>
      <c r="G36" s="34"/>
      <c r="H36" s="3"/>
      <c r="I36" s="4">
        <v>1.4E-3</v>
      </c>
      <c r="J36" s="34"/>
      <c r="K36" s="3"/>
      <c r="L36" s="4" t="s">
        <v>215</v>
      </c>
      <c r="M36" s="3"/>
      <c r="N36" s="34"/>
      <c r="O36" s="33"/>
      <c r="P36" s="34"/>
      <c r="Q36" s="3"/>
      <c r="R36" s="34"/>
      <c r="S36" s="3"/>
      <c r="T36" s="3">
        <v>5.5500000000000001E-2</v>
      </c>
      <c r="U36" s="34"/>
      <c r="V36" s="3"/>
      <c r="W36" s="3" t="s">
        <v>29</v>
      </c>
    </row>
    <row r="37" spans="1:23" ht="29" x14ac:dyDescent="0.35">
      <c r="A37" s="42" t="s">
        <v>216</v>
      </c>
      <c r="B37" s="42"/>
      <c r="C37" s="34">
        <f>'[1]All youngperson demo profile'!B60</f>
        <v>0.13700000000000001</v>
      </c>
      <c r="D37" s="39" t="str">
        <f>'[1]All youngperson demo profile'!C60</f>
        <v>[11.9%,15.7%]</v>
      </c>
      <c r="E37" s="34">
        <v>0.19400000000000001</v>
      </c>
      <c r="F37" s="34" t="s">
        <v>217</v>
      </c>
      <c r="G37" s="34">
        <v>0.19700000000000001</v>
      </c>
      <c r="H37" s="34" t="s">
        <v>218</v>
      </c>
      <c r="I37" s="38"/>
      <c r="J37" s="34">
        <v>7.1999999999999995E-2</v>
      </c>
      <c r="K37" s="34" t="s">
        <v>219</v>
      </c>
      <c r="L37" s="4"/>
      <c r="M37" s="3"/>
      <c r="N37" s="34">
        <v>0.23200000000000001</v>
      </c>
      <c r="O37" s="39" t="s">
        <v>220</v>
      </c>
      <c r="P37" s="34">
        <v>0.41899999999999998</v>
      </c>
      <c r="Q37" s="34" t="s">
        <v>221</v>
      </c>
      <c r="R37" s="34">
        <v>0.309</v>
      </c>
      <c r="S37" s="34" t="s">
        <v>222</v>
      </c>
      <c r="T37" s="34"/>
      <c r="U37" s="34">
        <v>0.125</v>
      </c>
      <c r="V37" s="34" t="s">
        <v>223</v>
      </c>
      <c r="W37" s="3"/>
    </row>
    <row r="38" spans="1:23" ht="29" x14ac:dyDescent="0.35">
      <c r="A38" s="42" t="s">
        <v>224</v>
      </c>
      <c r="B38" s="42"/>
      <c r="C38" s="34">
        <f>'[1]All youngperson demo profile'!B61</f>
        <v>0.29299999999999998</v>
      </c>
      <c r="D38" s="39" t="str">
        <f>'[1]All youngperson demo profile'!C61</f>
        <v>[26.8%,31.9%]</v>
      </c>
      <c r="E38" s="34">
        <v>0.22800000000000001</v>
      </c>
      <c r="F38" s="34" t="s">
        <v>225</v>
      </c>
      <c r="G38" s="34">
        <v>0.36599999999999999</v>
      </c>
      <c r="H38" s="34" t="s">
        <v>226</v>
      </c>
      <c r="I38" s="38"/>
      <c r="J38" s="34">
        <v>0.29799999999999999</v>
      </c>
      <c r="K38" s="34" t="s">
        <v>227</v>
      </c>
      <c r="L38" s="4"/>
      <c r="M38" s="3"/>
      <c r="N38" s="34">
        <v>0.30099999999999999</v>
      </c>
      <c r="O38" s="39" t="s">
        <v>228</v>
      </c>
      <c r="P38" s="34">
        <v>0.248</v>
      </c>
      <c r="Q38" s="34" t="s">
        <v>229</v>
      </c>
      <c r="R38" s="34">
        <v>0.32200000000000001</v>
      </c>
      <c r="S38" s="34" t="s">
        <v>230</v>
      </c>
      <c r="T38" s="34"/>
      <c r="U38" s="34">
        <v>0.317</v>
      </c>
      <c r="V38" s="34" t="s">
        <v>231</v>
      </c>
      <c r="W38" s="3"/>
    </row>
    <row r="39" spans="1:23" x14ac:dyDescent="0.35">
      <c r="A39" s="42" t="s">
        <v>232</v>
      </c>
      <c r="B39" s="42"/>
      <c r="C39" s="34">
        <f>'[1]All youngperson demo profile'!B62</f>
        <v>0.56999999999999995</v>
      </c>
      <c r="D39" s="39" t="str">
        <f>'[1]All youngperson demo profile'!C62</f>
        <v>[54.3%,59.8%]</v>
      </c>
      <c r="E39" s="34">
        <v>0.57799999999999996</v>
      </c>
      <c r="F39" s="34" t="s">
        <v>233</v>
      </c>
      <c r="G39" s="34">
        <v>0.437</v>
      </c>
      <c r="H39" s="34" t="s">
        <v>234</v>
      </c>
      <c r="I39" s="38"/>
      <c r="J39" s="34">
        <v>0.63</v>
      </c>
      <c r="K39" s="34" t="s">
        <v>235</v>
      </c>
      <c r="L39" s="44"/>
      <c r="M39" s="45"/>
      <c r="N39" s="46">
        <v>0.46800000000000003</v>
      </c>
      <c r="O39" s="47" t="s">
        <v>236</v>
      </c>
      <c r="P39" s="46">
        <v>0.33400000000000002</v>
      </c>
      <c r="Q39" s="46" t="s">
        <v>237</v>
      </c>
      <c r="R39" s="46">
        <v>0.36899999999999999</v>
      </c>
      <c r="S39" s="46" t="s">
        <v>238</v>
      </c>
      <c r="T39" s="46"/>
      <c r="U39" s="46">
        <v>0.55800000000000005</v>
      </c>
      <c r="V39" s="46" t="s">
        <v>239</v>
      </c>
      <c r="W39" s="45"/>
    </row>
    <row r="40" spans="1:23" hidden="1" x14ac:dyDescent="0.35">
      <c r="A40" s="1" t="s">
        <v>240</v>
      </c>
      <c r="B40" s="1"/>
      <c r="C40" s="34"/>
      <c r="D40" s="33"/>
      <c r="E40" s="34"/>
      <c r="F40" s="3"/>
      <c r="G40" s="34"/>
      <c r="H40" s="3"/>
      <c r="I40" s="4">
        <v>0.90390000000000004</v>
      </c>
      <c r="J40" s="34"/>
      <c r="K40" s="3"/>
      <c r="L40" s="4">
        <v>0.74080000000000001</v>
      </c>
      <c r="M40" s="3"/>
      <c r="N40" s="34"/>
      <c r="O40" s="33"/>
      <c r="P40" s="34"/>
      <c r="Q40" s="3"/>
      <c r="R40" s="34"/>
      <c r="S40" s="3"/>
      <c r="T40" s="3">
        <v>0.31690000000000002</v>
      </c>
      <c r="U40" s="34"/>
      <c r="V40" s="3"/>
      <c r="W40" s="3">
        <v>0.1283</v>
      </c>
    </row>
    <row r="41" spans="1:23" hidden="1" x14ac:dyDescent="0.35">
      <c r="A41" s="42" t="s">
        <v>241</v>
      </c>
      <c r="B41" s="42"/>
      <c r="C41" s="34">
        <f>'[1]All youngperson demo profile'!B68</f>
        <v>0.96699999999999997</v>
      </c>
      <c r="D41" s="39" t="str">
        <f>'[1]All youngperson demo profile'!C68</f>
        <v>[95.6%,97.6%]</v>
      </c>
      <c r="E41" s="34">
        <v>0.97099999999999997</v>
      </c>
      <c r="F41" s="34" t="s">
        <v>242</v>
      </c>
      <c r="G41" s="34">
        <v>0.97299999999999998</v>
      </c>
      <c r="H41" s="34" t="s">
        <v>243</v>
      </c>
      <c r="I41" s="38"/>
      <c r="J41" s="34">
        <v>0.96899999999999997</v>
      </c>
      <c r="K41" s="34" t="s">
        <v>244</v>
      </c>
      <c r="L41" s="4"/>
      <c r="M41" s="3"/>
      <c r="N41" s="34">
        <v>0.95</v>
      </c>
      <c r="O41" s="39" t="s">
        <v>245</v>
      </c>
      <c r="P41" s="34">
        <v>0.94699999999999995</v>
      </c>
      <c r="Q41" s="34" t="s">
        <v>246</v>
      </c>
      <c r="R41" s="34">
        <v>0.96099999999999997</v>
      </c>
      <c r="S41" s="34" t="s">
        <v>247</v>
      </c>
      <c r="T41" s="34"/>
      <c r="U41" s="34">
        <v>0.91500000000000004</v>
      </c>
      <c r="V41" s="34" t="s">
        <v>248</v>
      </c>
      <c r="W41" s="3"/>
    </row>
    <row r="42" spans="1:23" hidden="1" x14ac:dyDescent="0.35">
      <c r="A42" s="42" t="s">
        <v>249</v>
      </c>
      <c r="B42" s="42"/>
      <c r="C42" s="34">
        <f>'[1]All youngperson demo profile'!B69</f>
        <v>3.3000000000000002E-2</v>
      </c>
      <c r="D42" s="39" t="str">
        <f>'[1]All youngperson demo profile'!C69</f>
        <v>[2.4%,4.4%]</v>
      </c>
      <c r="E42" s="34">
        <v>2.9000000000000001E-2</v>
      </c>
      <c r="F42" s="34" t="s">
        <v>185</v>
      </c>
      <c r="G42" s="34">
        <v>2.8000000000000001E-2</v>
      </c>
      <c r="H42" s="34" t="s">
        <v>250</v>
      </c>
      <c r="I42" s="38"/>
      <c r="J42" s="34">
        <v>3.1E-2</v>
      </c>
      <c r="K42" s="34" t="s">
        <v>251</v>
      </c>
      <c r="L42" s="44"/>
      <c r="M42" s="3"/>
      <c r="N42" s="46">
        <v>0.05</v>
      </c>
      <c r="O42" s="47" t="s">
        <v>252</v>
      </c>
      <c r="P42" s="46">
        <v>5.2999999999999999E-2</v>
      </c>
      <c r="Q42" s="46" t="s">
        <v>253</v>
      </c>
      <c r="R42" s="46">
        <v>3.9E-2</v>
      </c>
      <c r="S42" s="46" t="s">
        <v>254</v>
      </c>
      <c r="T42" s="46"/>
      <c r="U42" s="46">
        <v>8.5000000000000006E-2</v>
      </c>
      <c r="V42" s="46" t="s">
        <v>255</v>
      </c>
      <c r="W42" s="45"/>
    </row>
    <row r="43" spans="1:23" x14ac:dyDescent="0.35">
      <c r="A43" s="48" t="s">
        <v>256</v>
      </c>
      <c r="B43" s="48"/>
      <c r="C43" s="49"/>
      <c r="D43" s="50"/>
      <c r="E43" s="51"/>
      <c r="F43" s="52"/>
      <c r="G43" s="51"/>
      <c r="H43" s="52"/>
      <c r="I43" s="53"/>
      <c r="J43" s="51"/>
      <c r="K43" s="52"/>
      <c r="L43" s="4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</row>
    <row r="44" spans="1:23" x14ac:dyDescent="0.35">
      <c r="A44" s="54" t="s">
        <v>257</v>
      </c>
      <c r="B44" s="54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3"/>
      <c r="O44" s="3"/>
      <c r="P44" s="3"/>
      <c r="Q44" s="3"/>
      <c r="R44" s="3"/>
      <c r="S44" s="3"/>
      <c r="T44" s="3"/>
      <c r="U44" s="3"/>
      <c r="V44" s="3"/>
      <c r="W44" s="3"/>
    </row>
    <row r="45" spans="1:23" x14ac:dyDescent="0.35">
      <c r="A45" s="20" t="s">
        <v>258</v>
      </c>
      <c r="B45" s="20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3"/>
      <c r="O45" s="3"/>
      <c r="P45" s="3"/>
      <c r="Q45" s="3"/>
      <c r="R45" s="3"/>
      <c r="S45" s="3"/>
      <c r="T45" s="3"/>
      <c r="U45" s="3"/>
      <c r="V45" s="3"/>
      <c r="W45" s="3"/>
    </row>
    <row r="46" spans="1:23" x14ac:dyDescent="0.35">
      <c r="A46" s="55" t="s">
        <v>259</v>
      </c>
      <c r="B46" s="20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3"/>
      <c r="O46" s="3"/>
      <c r="P46" s="3"/>
      <c r="Q46" s="3"/>
      <c r="R46" s="3"/>
      <c r="S46" s="3"/>
      <c r="T46" s="3"/>
      <c r="U46" s="3"/>
      <c r="V46" s="3"/>
      <c r="W46" s="3"/>
    </row>
    <row r="47" spans="1:23" x14ac:dyDescent="0.35">
      <c r="C47" s="56"/>
      <c r="D47" s="56"/>
      <c r="E47" s="56"/>
      <c r="F47" s="56"/>
      <c r="G47" s="56"/>
      <c r="H47" s="56"/>
      <c r="I47" s="56"/>
      <c r="J47" s="56"/>
      <c r="K47" s="56"/>
      <c r="L47" s="56"/>
      <c r="M47" s="56"/>
    </row>
    <row r="48" spans="1:23" x14ac:dyDescent="0.35">
      <c r="C48" s="56"/>
      <c r="D48" s="56"/>
      <c r="E48" s="56"/>
      <c r="F48" s="56"/>
      <c r="G48" s="56"/>
    </row>
    <row r="49" spans="5:13" x14ac:dyDescent="0.35">
      <c r="E49" s="58"/>
      <c r="G49" s="58"/>
      <c r="J49" s="58"/>
      <c r="M49" s="56"/>
    </row>
    <row r="56" spans="5:13" x14ac:dyDescent="0.35">
      <c r="G56" s="58"/>
    </row>
    <row r="57" spans="5:13" x14ac:dyDescent="0.35">
      <c r="G57" s="58"/>
    </row>
    <row r="58" spans="5:13" x14ac:dyDescent="0.35">
      <c r="G58" s="58"/>
    </row>
  </sheetData>
  <mergeCells count="18">
    <mergeCell ref="R5:S5"/>
    <mergeCell ref="U5:V5"/>
    <mergeCell ref="C5:D5"/>
    <mergeCell ref="E5:F5"/>
    <mergeCell ref="G5:H5"/>
    <mergeCell ref="J5:K5"/>
    <mergeCell ref="N5:O5"/>
    <mergeCell ref="P5:Q5"/>
    <mergeCell ref="C2:L2"/>
    <mergeCell ref="N2:W2"/>
    <mergeCell ref="C3:D3"/>
    <mergeCell ref="E3:F3"/>
    <mergeCell ref="G3:H3"/>
    <mergeCell ref="J3:K3"/>
    <mergeCell ref="N3:O3"/>
    <mergeCell ref="P3:Q3"/>
    <mergeCell ref="R3:S3"/>
    <mergeCell ref="U3:V3"/>
  </mergeCells>
  <pageMargins left="0.7" right="0.7" top="0.75" bottom="0.75" header="0.3" footer="0.3"/>
  <pageSetup paperSize="9" scale="56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Company>London School of Hygiene &amp; Tropical Medici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re Tanton</dc:creator>
  <cp:lastModifiedBy>Clare Tanton</cp:lastModifiedBy>
  <dcterms:created xsi:type="dcterms:W3CDTF">2020-03-25T12:19:51Z</dcterms:created>
  <dcterms:modified xsi:type="dcterms:W3CDTF">2020-05-18T15:02:23Z</dcterms:modified>
</cp:coreProperties>
</file>